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AFS\.mpi-magdeburg.mpg.de\data\bpt\personnel_folders\DanielRuediger\11-Publications\04-OP7Model\03-Writing\"/>
    </mc:Choice>
  </mc:AlternateContent>
  <bookViews>
    <workbookView xWindow="-15" yWindow="-15" windowWidth="12120" windowHeight="10080" tabRatio="845" activeTab="5"/>
  </bookViews>
  <sheets>
    <sheet name="STV infection" sheetId="1" r:id="rId1"/>
    <sheet name="OP7 and STV coinfection" sheetId="12" r:id="rId2"/>
    <sheet name="CHX experiment" sheetId="10" r:id="rId3"/>
    <sheet name="M1-OP7 release" sheetId="9" r:id="rId4"/>
    <sheet name="passaging experiments" sheetId="8" r:id="rId5"/>
    <sheet name="STV infection - raw" sheetId="7" r:id="rId6"/>
    <sheet name="OP7 and STV infection - raw" sheetId="14" r:id="rId7"/>
  </sheets>
  <calcPr calcId="162913"/>
</workbook>
</file>

<file path=xl/calcChain.xml><?xml version="1.0" encoding="utf-8"?>
<calcChain xmlns="http://schemas.openxmlformats.org/spreadsheetml/2006/main">
  <c r="K16" i="9" l="1"/>
  <c r="J16" i="9"/>
  <c r="F16" i="9"/>
  <c r="E16" i="9"/>
  <c r="K15" i="9"/>
  <c r="J15" i="9"/>
  <c r="F15" i="9"/>
  <c r="E15" i="9"/>
  <c r="F7" i="9"/>
  <c r="E7" i="9"/>
  <c r="K7" i="9"/>
  <c r="J7" i="9"/>
  <c r="K6" i="9"/>
  <c r="J6" i="9"/>
  <c r="F6" i="9"/>
  <c r="E6" i="9"/>
</calcChain>
</file>

<file path=xl/sharedStrings.xml><?xml version="1.0" encoding="utf-8"?>
<sst xmlns="http://schemas.openxmlformats.org/spreadsheetml/2006/main" count="722" uniqueCount="35">
  <si>
    <t>AVG</t>
  </si>
  <si>
    <t>SD</t>
  </si>
  <si>
    <t>Time
(hpi)</t>
  </si>
  <si>
    <t>S5</t>
  </si>
  <si>
    <t>S7-STV</t>
  </si>
  <si>
    <t>S8</t>
  </si>
  <si>
    <t>S7-OP7</t>
  </si>
  <si>
    <t>NP</t>
  </si>
  <si>
    <t>PB1</t>
  </si>
  <si>
    <r>
      <t>mRNA [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(molecules/cell)]</t>
    </r>
  </si>
  <si>
    <r>
      <t>cRNA [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(molecules/cell)]</t>
    </r>
  </si>
  <si>
    <r>
      <t>vRNA [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(molecules/cell)]</t>
    </r>
  </si>
  <si>
    <t>M1-STV</t>
  </si>
  <si>
    <t>M1-OP7</t>
  </si>
  <si>
    <t>virus titer
[log10(virions/mL)]</t>
  </si>
  <si>
    <t>infectious</t>
  </si>
  <si>
    <t>total</t>
  </si>
  <si>
    <t>normalized vRNA content in virions
[log10(vRNA/virion)]</t>
  </si>
  <si>
    <t>Exp 1</t>
  </si>
  <si>
    <t>Exp 2</t>
  </si>
  <si>
    <t>Exp 3</t>
  </si>
  <si>
    <t>STV infection, CHX-</t>
  </si>
  <si>
    <t>STV infection, CHX+</t>
  </si>
  <si>
    <t>OP7/STV coinfection, CHX-</t>
  </si>
  <si>
    <t>OP7/STV coinfection, CHX+</t>
  </si>
  <si>
    <t>passage</t>
  </si>
  <si>
    <r>
      <t>10</t>
    </r>
    <r>
      <rPr>
        <b/>
        <vertAlign val="superscript"/>
        <sz val="11"/>
        <color theme="1"/>
        <rFont val="Arial"/>
        <family val="2"/>
      </rPr>
      <t>0</t>
    </r>
    <r>
      <rPr>
        <b/>
        <sz val="11"/>
        <color theme="1"/>
        <rFont val="Arial"/>
        <family val="2"/>
      </rPr>
      <t xml:space="preserve"> S7-OP7 vRNA/virion</t>
    </r>
  </si>
  <si>
    <r>
      <t>10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 xml:space="preserve"> S7-OP7 vRNA/virion</t>
    </r>
  </si>
  <si>
    <r>
      <t>10</t>
    </r>
    <r>
      <rPr>
        <b/>
        <vertAlign val="superscript"/>
        <sz val="11"/>
        <color theme="1"/>
        <rFont val="Arial"/>
        <family val="2"/>
      </rPr>
      <t>-2</t>
    </r>
    <r>
      <rPr>
        <b/>
        <sz val="11"/>
        <color theme="1"/>
        <rFont val="Arial"/>
        <family val="2"/>
      </rPr>
      <t xml:space="preserve"> S7-OP7 vRNA/virion</t>
    </r>
  </si>
  <si>
    <r>
      <t>10</t>
    </r>
    <r>
      <rPr>
        <b/>
        <vertAlign val="superscript"/>
        <sz val="11"/>
        <color theme="1"/>
        <rFont val="Arial"/>
        <family val="2"/>
      </rPr>
      <t>-3</t>
    </r>
    <r>
      <rPr>
        <b/>
        <sz val="11"/>
        <color theme="1"/>
        <rFont val="Arial"/>
        <family val="2"/>
      </rPr>
      <t xml:space="preserve"> S7-OP7 vRNA/virion</t>
    </r>
  </si>
  <si>
    <t>STV infection</t>
  </si>
  <si>
    <t>OP7/STV coinfection</t>
  </si>
  <si>
    <r>
      <t>viral proteins [log</t>
    </r>
    <r>
      <rPr>
        <vertAlign val="subscript"/>
        <sz val="11"/>
        <color rgb="FF000000"/>
        <rFont val="Arial"/>
        <family val="2"/>
      </rPr>
      <t>10</t>
    </r>
    <r>
      <rPr>
        <sz val="11"/>
        <color rgb="FF000000"/>
        <rFont val="Arial"/>
        <family val="2"/>
      </rPr>
      <t>(molecules/cell)]</t>
    </r>
  </si>
  <si>
    <r>
      <t>viral proteins [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(molecules/cell)]</t>
    </r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1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z val="9"/>
      <color rgb="FF000000"/>
      <name val="Arial"/>
      <family val="2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vertAlign val="subscript"/>
      <sz val="11"/>
      <color theme="1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Arial"/>
      <family val="2"/>
    </font>
    <font>
      <b/>
      <sz val="9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70AD47"/>
        <bgColor rgb="FF339966"/>
      </patternFill>
    </fill>
    <fill>
      <patternFill patternType="solid">
        <fgColor theme="0" tint="-0.249977111117893"/>
        <bgColor rgb="FF339966"/>
      </patternFill>
    </fill>
    <fill>
      <patternFill patternType="solid">
        <fgColor theme="9" tint="0.59999389629810485"/>
        <bgColor rgb="FF339966"/>
      </patternFill>
    </fill>
    <fill>
      <patternFill patternType="solid">
        <fgColor theme="4" tint="0.59999389629810485"/>
        <bgColor rgb="FF339966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70AD47"/>
        <bgColor indexed="64"/>
      </patternFill>
    </fill>
  </fills>
  <borders count="3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indexed="64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indexed="64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indexed="64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indexed="64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9" fillId="0" borderId="0"/>
  </cellStyleXfs>
  <cellXfs count="124">
    <xf numFmtId="0" fontId="0" fillId="0" borderId="0" xfId="0"/>
    <xf numFmtId="0" fontId="2" fillId="0" borderId="0" xfId="0" applyFont="1"/>
    <xf numFmtId="0" fontId="4" fillId="2" borderId="12" xfId="1" applyFont="1" applyFill="1" applyBorder="1" applyAlignment="1" applyProtection="1">
      <alignment horizontal="center"/>
    </xf>
    <xf numFmtId="0" fontId="4" fillId="2" borderId="10" xfId="1" applyFont="1" applyFill="1" applyBorder="1" applyAlignment="1" applyProtection="1">
      <alignment horizontal="center"/>
    </xf>
    <xf numFmtId="2" fontId="5" fillId="0" borderId="7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11" fontId="5" fillId="0" borderId="0" xfId="0" applyNumberFormat="1" applyFont="1" applyBorder="1" applyAlignment="1">
      <alignment horizontal="center"/>
    </xf>
    <xf numFmtId="0" fontId="2" fillId="0" borderId="9" xfId="0" applyFont="1" applyBorder="1"/>
    <xf numFmtId="2" fontId="5" fillId="0" borderId="4" xfId="0" applyNumberFormat="1" applyFont="1" applyBorder="1" applyAlignment="1">
      <alignment horizontal="center"/>
    </xf>
    <xf numFmtId="0" fontId="2" fillId="0" borderId="0" xfId="0" applyFont="1" applyAlignment="1">
      <alignment vertical="center"/>
    </xf>
    <xf numFmtId="0" fontId="4" fillId="3" borderId="12" xfId="1" applyFont="1" applyFill="1" applyBorder="1" applyAlignment="1" applyProtection="1">
      <alignment horizontal="center"/>
    </xf>
    <xf numFmtId="0" fontId="4" fillId="3" borderId="10" xfId="1" applyFont="1" applyFill="1" applyBorder="1" applyAlignment="1" applyProtection="1">
      <alignment horizontal="center"/>
    </xf>
    <xf numFmtId="0" fontId="4" fillId="4" borderId="12" xfId="1" applyFont="1" applyFill="1" applyBorder="1" applyAlignment="1" applyProtection="1">
      <alignment horizontal="center"/>
    </xf>
    <xf numFmtId="0" fontId="4" fillId="4" borderId="10" xfId="1" applyFont="1" applyFill="1" applyBorder="1" applyAlignment="1" applyProtection="1">
      <alignment horizontal="center"/>
    </xf>
    <xf numFmtId="0" fontId="4" fillId="5" borderId="12" xfId="1" applyFont="1" applyFill="1" applyBorder="1" applyAlignment="1" applyProtection="1">
      <alignment horizontal="center"/>
    </xf>
    <xf numFmtId="0" fontId="4" fillId="5" borderId="10" xfId="1" applyFont="1" applyFill="1" applyBorder="1" applyAlignment="1" applyProtection="1">
      <alignment horizontal="center"/>
    </xf>
    <xf numFmtId="2" fontId="5" fillId="0" borderId="5" xfId="0" applyNumberFormat="1" applyFont="1" applyBorder="1" applyAlignment="1">
      <alignment horizontal="center"/>
    </xf>
    <xf numFmtId="2" fontId="5" fillId="0" borderId="16" xfId="0" applyNumberFormat="1" applyFont="1" applyBorder="1" applyAlignment="1">
      <alignment horizontal="center"/>
    </xf>
    <xf numFmtId="2" fontId="5" fillId="0" borderId="17" xfId="0" applyNumberFormat="1" applyFont="1" applyBorder="1" applyAlignment="1">
      <alignment horizontal="center"/>
    </xf>
    <xf numFmtId="2" fontId="5" fillId="0" borderId="18" xfId="0" applyNumberFormat="1" applyFont="1" applyBorder="1" applyAlignment="1">
      <alignment horizontal="center"/>
    </xf>
    <xf numFmtId="0" fontId="4" fillId="0" borderId="12" xfId="1" applyFont="1" applyFill="1" applyBorder="1" applyAlignment="1" applyProtection="1">
      <alignment horizontal="center"/>
    </xf>
    <xf numFmtId="0" fontId="4" fillId="0" borderId="10" xfId="1" applyFont="1" applyFill="1" applyBorder="1" applyAlignment="1" applyProtection="1">
      <alignment horizontal="center"/>
    </xf>
    <xf numFmtId="0" fontId="2" fillId="0" borderId="11" xfId="0" applyFont="1" applyBorder="1"/>
    <xf numFmtId="2" fontId="5" fillId="0" borderId="11" xfId="0" applyNumberFormat="1" applyFont="1" applyBorder="1" applyAlignment="1">
      <alignment horizontal="center"/>
    </xf>
    <xf numFmtId="0" fontId="3" fillId="6" borderId="19" xfId="1" applyFont="1" applyFill="1" applyBorder="1" applyAlignment="1" applyProtection="1">
      <alignment horizontal="center" vertical="center" wrapText="1"/>
    </xf>
    <xf numFmtId="0" fontId="4" fillId="6" borderId="15" xfId="1" applyFont="1" applyFill="1" applyBorder="1" applyAlignment="1" applyProtection="1">
      <alignment horizontal="center"/>
    </xf>
    <xf numFmtId="2" fontId="5" fillId="6" borderId="3" xfId="0" applyNumberFormat="1" applyFont="1" applyFill="1" applyBorder="1" applyAlignment="1">
      <alignment horizontal="center"/>
    </xf>
    <xf numFmtId="2" fontId="5" fillId="6" borderId="2" xfId="0" applyNumberFormat="1" applyFont="1" applyFill="1" applyBorder="1" applyAlignment="1">
      <alignment horizontal="center"/>
    </xf>
    <xf numFmtId="0" fontId="3" fillId="6" borderId="11" xfId="1" applyFont="1" applyFill="1" applyBorder="1" applyAlignment="1" applyProtection="1">
      <alignment horizontal="center" vertical="center" wrapText="1"/>
    </xf>
    <xf numFmtId="0" fontId="4" fillId="6" borderId="11" xfId="1" applyFont="1" applyFill="1" applyBorder="1" applyAlignment="1" applyProtection="1">
      <alignment horizontal="center"/>
    </xf>
    <xf numFmtId="2" fontId="5" fillId="6" borderId="1" xfId="0" applyNumberFormat="1" applyFont="1" applyFill="1" applyBorder="1" applyAlignment="1">
      <alignment horizontal="center"/>
    </xf>
    <xf numFmtId="2" fontId="5" fillId="6" borderId="8" xfId="0" applyNumberFormat="1" applyFont="1" applyFill="1" applyBorder="1" applyAlignment="1">
      <alignment horizontal="center"/>
    </xf>
    <xf numFmtId="2" fontId="5" fillId="0" borderId="22" xfId="0" applyNumberFormat="1" applyFont="1" applyBorder="1" applyAlignment="1">
      <alignment horizontal="center"/>
    </xf>
    <xf numFmtId="2" fontId="5" fillId="0" borderId="23" xfId="0" applyNumberFormat="1" applyFont="1" applyBorder="1" applyAlignment="1">
      <alignment horizontal="center"/>
    </xf>
    <xf numFmtId="0" fontId="4" fillId="5" borderId="19" xfId="1" applyFont="1" applyFill="1" applyBorder="1" applyAlignment="1" applyProtection="1">
      <alignment horizontal="center"/>
    </xf>
    <xf numFmtId="0" fontId="4" fillId="5" borderId="11" xfId="1" applyFont="1" applyFill="1" applyBorder="1" applyAlignment="1" applyProtection="1">
      <alignment horizontal="center"/>
    </xf>
    <xf numFmtId="0" fontId="4" fillId="5" borderId="24" xfId="1" applyFont="1" applyFill="1" applyBorder="1" applyAlignment="1" applyProtection="1">
      <alignment horizontal="center"/>
    </xf>
    <xf numFmtId="0" fontId="4" fillId="3" borderId="11" xfId="1" applyFont="1" applyFill="1" applyBorder="1" applyAlignment="1" applyProtection="1">
      <alignment horizontal="center"/>
    </xf>
    <xf numFmtId="0" fontId="4" fillId="3" borderId="24" xfId="1" applyFont="1" applyFill="1" applyBorder="1" applyAlignment="1" applyProtection="1">
      <alignment horizontal="center"/>
    </xf>
    <xf numFmtId="0" fontId="4" fillId="3" borderId="19" xfId="1" applyFont="1" applyFill="1" applyBorder="1" applyAlignment="1" applyProtection="1">
      <alignment horizontal="center"/>
    </xf>
    <xf numFmtId="0" fontId="4" fillId="4" borderId="11" xfId="1" applyFont="1" applyFill="1" applyBorder="1" applyAlignment="1" applyProtection="1">
      <alignment horizontal="center"/>
    </xf>
    <xf numFmtId="0" fontId="4" fillId="4" borderId="24" xfId="1" applyFont="1" applyFill="1" applyBorder="1" applyAlignment="1" applyProtection="1">
      <alignment horizontal="center"/>
    </xf>
    <xf numFmtId="0" fontId="4" fillId="4" borderId="19" xfId="1" applyFont="1" applyFill="1" applyBorder="1" applyAlignment="1" applyProtection="1">
      <alignment horizontal="center"/>
    </xf>
    <xf numFmtId="0" fontId="4" fillId="2" borderId="11" xfId="1" applyFont="1" applyFill="1" applyBorder="1" applyAlignment="1" applyProtection="1">
      <alignment horizontal="center"/>
    </xf>
    <xf numFmtId="0" fontId="4" fillId="2" borderId="24" xfId="1" applyFont="1" applyFill="1" applyBorder="1" applyAlignment="1" applyProtection="1">
      <alignment horizontal="center"/>
    </xf>
    <xf numFmtId="0" fontId="4" fillId="2" borderId="19" xfId="1" applyFont="1" applyFill="1" applyBorder="1" applyAlignment="1" applyProtection="1">
      <alignment horizontal="center"/>
    </xf>
    <xf numFmtId="0" fontId="2" fillId="0" borderId="0" xfId="0" applyFont="1" applyAlignment="1">
      <alignment horizontal="center"/>
    </xf>
    <xf numFmtId="0" fontId="12" fillId="7" borderId="11" xfId="0" applyFont="1" applyFill="1" applyBorder="1" applyAlignment="1">
      <alignment horizontal="center"/>
    </xf>
    <xf numFmtId="0" fontId="12" fillId="8" borderId="11" xfId="0" applyFont="1" applyFill="1" applyBorder="1" applyAlignment="1">
      <alignment horizontal="center"/>
    </xf>
    <xf numFmtId="0" fontId="12" fillId="9" borderId="11" xfId="0" applyFont="1" applyFill="1" applyBorder="1" applyAlignment="1">
      <alignment horizontal="center"/>
    </xf>
    <xf numFmtId="0" fontId="12" fillId="10" borderId="11" xfId="0" applyFont="1" applyFill="1" applyBorder="1" applyAlignment="1">
      <alignment horizontal="center"/>
    </xf>
    <xf numFmtId="0" fontId="12" fillId="0" borderId="11" xfId="0" applyFont="1" applyBorder="1" applyAlignment="1">
      <alignment horizontal="center"/>
    </xf>
    <xf numFmtId="1" fontId="5" fillId="6" borderId="26" xfId="0" applyNumberFormat="1" applyFont="1" applyFill="1" applyBorder="1" applyAlignment="1">
      <alignment horizontal="center"/>
    </xf>
    <xf numFmtId="1" fontId="5" fillId="6" borderId="8" xfId="0" applyNumberFormat="1" applyFont="1" applyFill="1" applyBorder="1" applyAlignment="1">
      <alignment horizontal="center"/>
    </xf>
    <xf numFmtId="1" fontId="5" fillId="6" borderId="2" xfId="0" applyNumberFormat="1" applyFont="1" applyFill="1" applyBorder="1" applyAlignment="1">
      <alignment horizontal="center"/>
    </xf>
    <xf numFmtId="2" fontId="5" fillId="0" borderId="27" xfId="0" applyNumberFormat="1" applyFont="1" applyBorder="1" applyAlignment="1">
      <alignment horizontal="center"/>
    </xf>
    <xf numFmtId="2" fontId="5" fillId="0" borderId="21" xfId="0" applyNumberFormat="1" applyFont="1" applyBorder="1" applyAlignment="1">
      <alignment horizontal="center"/>
    </xf>
    <xf numFmtId="2" fontId="5" fillId="0" borderId="28" xfId="0" applyNumberFormat="1" applyFont="1" applyBorder="1" applyAlignment="1">
      <alignment horizontal="center"/>
    </xf>
    <xf numFmtId="0" fontId="4" fillId="5" borderId="29" xfId="1" applyFont="1" applyFill="1" applyBorder="1" applyAlignment="1" applyProtection="1">
      <alignment horizontal="center"/>
    </xf>
    <xf numFmtId="0" fontId="4" fillId="5" borderId="30" xfId="1" applyFont="1" applyFill="1" applyBorder="1" applyAlignment="1" applyProtection="1">
      <alignment horizontal="center"/>
    </xf>
    <xf numFmtId="0" fontId="4" fillId="3" borderId="29" xfId="1" applyFont="1" applyFill="1" applyBorder="1" applyAlignment="1" applyProtection="1">
      <alignment horizontal="center"/>
    </xf>
    <xf numFmtId="0" fontId="4" fillId="3" borderId="30" xfId="1" applyFont="1" applyFill="1" applyBorder="1" applyAlignment="1" applyProtection="1">
      <alignment horizontal="center"/>
    </xf>
    <xf numFmtId="0" fontId="4" fillId="4" borderId="29" xfId="1" applyFont="1" applyFill="1" applyBorder="1" applyAlignment="1" applyProtection="1">
      <alignment horizontal="center"/>
    </xf>
    <xf numFmtId="0" fontId="4" fillId="4" borderId="30" xfId="1" applyFont="1" applyFill="1" applyBorder="1" applyAlignment="1" applyProtection="1">
      <alignment horizontal="center"/>
    </xf>
    <xf numFmtId="0" fontId="4" fillId="2" borderId="29" xfId="1" applyFont="1" applyFill="1" applyBorder="1" applyAlignment="1" applyProtection="1">
      <alignment horizontal="center"/>
    </xf>
    <xf numFmtId="0" fontId="4" fillId="2" borderId="30" xfId="1" applyFont="1" applyFill="1" applyBorder="1" applyAlignment="1" applyProtection="1">
      <alignment horizontal="center"/>
    </xf>
    <xf numFmtId="0" fontId="4" fillId="0" borderId="24" xfId="1" applyFont="1" applyFill="1" applyBorder="1" applyAlignment="1" applyProtection="1">
      <alignment horizontal="center"/>
    </xf>
    <xf numFmtId="0" fontId="4" fillId="0" borderId="29" xfId="1" applyFont="1" applyFill="1" applyBorder="1" applyAlignment="1" applyProtection="1">
      <alignment horizontal="center"/>
    </xf>
    <xf numFmtId="0" fontId="4" fillId="0" borderId="30" xfId="1" applyFont="1" applyFill="1" applyBorder="1" applyAlignment="1" applyProtection="1">
      <alignment horizontal="center"/>
    </xf>
    <xf numFmtId="2" fontId="5" fillId="0" borderId="11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5" borderId="15" xfId="1" applyFont="1" applyFill="1" applyBorder="1" applyAlignment="1" applyProtection="1">
      <alignment horizontal="center" vertical="center" wrapText="1"/>
    </xf>
    <xf numFmtId="0" fontId="3" fillId="5" borderId="10" xfId="1" applyFont="1" applyFill="1" applyBorder="1" applyAlignment="1" applyProtection="1">
      <alignment horizontal="center" vertical="center" wrapText="1"/>
    </xf>
    <xf numFmtId="0" fontId="3" fillId="3" borderId="15" xfId="1" applyFont="1" applyFill="1" applyBorder="1" applyAlignment="1" applyProtection="1">
      <alignment horizontal="center" vertical="center" wrapText="1"/>
    </xf>
    <xf numFmtId="0" fontId="3" fillId="3" borderId="10" xfId="1" applyFont="1" applyFill="1" applyBorder="1" applyAlignment="1" applyProtection="1">
      <alignment horizontal="center" vertical="center" wrapText="1"/>
    </xf>
    <xf numFmtId="0" fontId="3" fillId="4" borderId="15" xfId="1" applyFont="1" applyFill="1" applyBorder="1" applyAlignment="1" applyProtection="1">
      <alignment horizontal="center" vertical="center" wrapText="1"/>
    </xf>
    <xf numFmtId="0" fontId="3" fillId="4" borderId="10" xfId="1" applyFont="1" applyFill="1" applyBorder="1" applyAlignment="1" applyProtection="1">
      <alignment horizontal="center" vertical="center" wrapText="1"/>
    </xf>
    <xf numFmtId="0" fontId="3" fillId="2" borderId="15" xfId="1" applyFont="1" applyFill="1" applyBorder="1" applyAlignment="1" applyProtection="1">
      <alignment horizontal="center" vertical="center" wrapText="1"/>
    </xf>
    <xf numFmtId="0" fontId="3" fillId="2" borderId="10" xfId="1" applyFont="1" applyFill="1" applyBorder="1" applyAlignment="1" applyProtection="1">
      <alignment horizontal="center" vertical="center" wrapText="1"/>
    </xf>
    <xf numFmtId="0" fontId="2" fillId="0" borderId="11" xfId="0" applyFont="1" applyBorder="1" applyAlignment="1">
      <alignment horizontal="center"/>
    </xf>
    <xf numFmtId="0" fontId="3" fillId="0" borderId="13" xfId="1" applyFont="1" applyFill="1" applyBorder="1" applyAlignment="1" applyProtection="1">
      <alignment horizontal="center" vertical="center" wrapText="1"/>
    </xf>
    <xf numFmtId="0" fontId="3" fillId="0" borderId="14" xfId="1" applyFont="1" applyFill="1" applyBorder="1" applyAlignment="1" applyProtection="1">
      <alignment horizontal="center" vertical="center" wrapText="1"/>
    </xf>
    <xf numFmtId="0" fontId="3" fillId="5" borderId="13" xfId="1" applyFont="1" applyFill="1" applyBorder="1" applyAlignment="1" applyProtection="1">
      <alignment horizontal="center" vertical="center" wrapText="1"/>
    </xf>
    <xf numFmtId="0" fontId="3" fillId="5" borderId="14" xfId="1" applyFont="1" applyFill="1" applyBorder="1" applyAlignment="1" applyProtection="1">
      <alignment horizontal="center" vertical="center" wrapText="1"/>
    </xf>
    <xf numFmtId="0" fontId="3" fillId="3" borderId="13" xfId="1" applyFont="1" applyFill="1" applyBorder="1" applyAlignment="1" applyProtection="1">
      <alignment horizontal="center" vertical="center" wrapText="1"/>
    </xf>
    <xf numFmtId="0" fontId="3" fillId="3" borderId="14" xfId="1" applyFont="1" applyFill="1" applyBorder="1" applyAlignment="1" applyProtection="1">
      <alignment horizontal="center" vertical="center" wrapText="1"/>
    </xf>
    <xf numFmtId="0" fontId="3" fillId="4" borderId="13" xfId="1" applyFont="1" applyFill="1" applyBorder="1" applyAlignment="1" applyProtection="1">
      <alignment horizontal="center" vertical="center" wrapText="1"/>
    </xf>
    <xf numFmtId="0" fontId="3" fillId="4" borderId="14" xfId="1" applyFont="1" applyFill="1" applyBorder="1" applyAlignment="1" applyProtection="1">
      <alignment horizontal="center" vertical="center" wrapText="1"/>
    </xf>
    <xf numFmtId="0" fontId="3" fillId="2" borderId="13" xfId="1" applyFont="1" applyFill="1" applyBorder="1" applyAlignment="1" applyProtection="1">
      <alignment horizontal="center" vertical="center" wrapText="1"/>
    </xf>
    <xf numFmtId="0" fontId="3" fillId="2" borderId="14" xfId="1" applyFont="1" applyFill="1" applyBorder="1" applyAlignment="1" applyProtection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3" fillId="5" borderId="20" xfId="1" applyFont="1" applyFill="1" applyBorder="1" applyAlignment="1" applyProtection="1">
      <alignment horizontal="center" vertical="center" wrapText="1"/>
    </xf>
    <xf numFmtId="0" fontId="3" fillId="3" borderId="20" xfId="1" applyFont="1" applyFill="1" applyBorder="1" applyAlignment="1" applyProtection="1">
      <alignment horizontal="center" vertical="center" wrapText="1"/>
    </xf>
    <xf numFmtId="0" fontId="3" fillId="4" borderId="20" xfId="1" applyFont="1" applyFill="1" applyBorder="1" applyAlignment="1" applyProtection="1">
      <alignment horizontal="center" vertical="center" wrapText="1"/>
    </xf>
    <xf numFmtId="0" fontId="3" fillId="2" borderId="20" xfId="1" applyFont="1" applyFill="1" applyBorder="1" applyAlignment="1" applyProtection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25" xfId="0" applyFont="1" applyBorder="1" applyAlignment="1">
      <alignment horizontal="center" vertical="center"/>
    </xf>
    <xf numFmtId="0" fontId="11" fillId="0" borderId="31" xfId="0" applyFont="1" applyBorder="1" applyAlignment="1">
      <alignment horizontal="center" vertical="center"/>
    </xf>
    <xf numFmtId="0" fontId="11" fillId="0" borderId="32" xfId="0" applyFont="1" applyBorder="1" applyAlignment="1">
      <alignment horizontal="center" vertical="center"/>
    </xf>
    <xf numFmtId="0" fontId="11" fillId="0" borderId="33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/>
    </xf>
    <xf numFmtId="0" fontId="3" fillId="2" borderId="19" xfId="1" applyFont="1" applyFill="1" applyBorder="1" applyAlignment="1" applyProtection="1">
      <alignment horizontal="center" vertical="center" wrapText="1"/>
    </xf>
    <xf numFmtId="0" fontId="3" fillId="5" borderId="19" xfId="1" applyFont="1" applyFill="1" applyBorder="1" applyAlignment="1" applyProtection="1">
      <alignment horizontal="center" vertical="center" wrapText="1"/>
    </xf>
    <xf numFmtId="0" fontId="3" fillId="3" borderId="19" xfId="1" applyFont="1" applyFill="1" applyBorder="1" applyAlignment="1" applyProtection="1">
      <alignment horizontal="center" vertical="center" wrapText="1"/>
    </xf>
    <xf numFmtId="0" fontId="3" fillId="4" borderId="19" xfId="1" applyFont="1" applyFill="1" applyBorder="1" applyAlignment="1" applyProtection="1">
      <alignment horizontal="center" vertical="center" wrapText="1"/>
    </xf>
    <xf numFmtId="0" fontId="3" fillId="0" borderId="11" xfId="1" applyFont="1" applyFill="1" applyBorder="1" applyAlignment="1" applyProtection="1">
      <alignment horizontal="center" vertical="center" wrapText="1"/>
    </xf>
    <xf numFmtId="0" fontId="3" fillId="5" borderId="11" xfId="1" applyFont="1" applyFill="1" applyBorder="1" applyAlignment="1" applyProtection="1">
      <alignment horizontal="center" vertical="center" wrapText="1"/>
    </xf>
    <xf numFmtId="0" fontId="3" fillId="3" borderId="11" xfId="1" applyFont="1" applyFill="1" applyBorder="1" applyAlignment="1" applyProtection="1">
      <alignment horizontal="center" vertical="center" wrapText="1"/>
    </xf>
    <xf numFmtId="0" fontId="3" fillId="4" borderId="11" xfId="1" applyFont="1" applyFill="1" applyBorder="1" applyAlignment="1" applyProtection="1">
      <alignment horizontal="center" vertical="center" wrapText="1"/>
    </xf>
    <xf numFmtId="11" fontId="6" fillId="0" borderId="13" xfId="0" applyNumberFormat="1" applyFont="1" applyBorder="1" applyAlignment="1">
      <alignment horizontal="center" vertical="center"/>
    </xf>
    <xf numFmtId="11" fontId="6" fillId="0" borderId="20" xfId="0" applyNumberFormat="1" applyFont="1" applyBorder="1" applyAlignment="1">
      <alignment horizontal="center" vertical="center"/>
    </xf>
    <xf numFmtId="11" fontId="6" fillId="0" borderId="14" xfId="0" applyNumberFormat="1" applyFont="1" applyBorder="1" applyAlignment="1">
      <alignment horizontal="center" vertical="center"/>
    </xf>
  </cellXfs>
  <cellStyles count="3">
    <cellStyle name="Explanatory Text" xfId="1" builtinId="53"/>
    <cellStyle name="Normal" xfId="0" builtinId="0"/>
    <cellStyle name="Normal 2" xfId="2"/>
  </cellStyles>
  <dxfs count="0"/>
  <tableStyles count="0" defaultTableStyle="TableStyleMedium9" defaultPivotStyle="PivotStyleLight16"/>
  <colors>
    <mruColors>
      <color rgb="FF70AD4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"/>
  <sheetViews>
    <sheetView zoomScale="130" zoomScaleNormal="130" workbookViewId="0"/>
  </sheetViews>
  <sheetFormatPr defaultColWidth="11.42578125" defaultRowHeight="14.25" x14ac:dyDescent="0.2"/>
  <cols>
    <col min="1" max="1" width="6.28515625" style="1" bestFit="1" customWidth="1"/>
    <col min="2" max="31" width="5.140625" style="1" customWidth="1"/>
    <col min="32" max="16384" width="11.42578125" style="1"/>
  </cols>
  <sheetData>
    <row r="1" spans="1:25" ht="19.5" thickBot="1" x14ac:dyDescent="0.4">
      <c r="A1" s="23"/>
      <c r="B1" s="80" t="s">
        <v>9</v>
      </c>
      <c r="C1" s="80"/>
      <c r="D1" s="80"/>
      <c r="E1" s="80"/>
      <c r="F1" s="80"/>
      <c r="G1" s="80"/>
      <c r="H1" s="80"/>
      <c r="I1" s="80"/>
      <c r="J1" s="80" t="s">
        <v>10</v>
      </c>
      <c r="K1" s="80"/>
      <c r="L1" s="80"/>
      <c r="M1" s="80"/>
      <c r="N1" s="80"/>
      <c r="O1" s="80"/>
      <c r="P1" s="80"/>
      <c r="Q1" s="80"/>
      <c r="R1" s="80" t="s">
        <v>11</v>
      </c>
      <c r="S1" s="80"/>
      <c r="T1" s="80"/>
      <c r="U1" s="80"/>
      <c r="V1" s="80"/>
      <c r="W1" s="80"/>
      <c r="X1" s="80"/>
      <c r="Y1" s="80"/>
    </row>
    <row r="2" spans="1:25" ht="24.75" customHeight="1" thickBot="1" x14ac:dyDescent="0.25">
      <c r="A2" s="25" t="s">
        <v>2</v>
      </c>
      <c r="B2" s="72" t="s">
        <v>3</v>
      </c>
      <c r="C2" s="73"/>
      <c r="D2" s="74" t="s">
        <v>4</v>
      </c>
      <c r="E2" s="75"/>
      <c r="F2" s="76" t="s">
        <v>6</v>
      </c>
      <c r="G2" s="77"/>
      <c r="H2" s="78" t="s">
        <v>5</v>
      </c>
      <c r="I2" s="79"/>
      <c r="J2" s="72" t="s">
        <v>3</v>
      </c>
      <c r="K2" s="73"/>
      <c r="L2" s="74" t="s">
        <v>4</v>
      </c>
      <c r="M2" s="75"/>
      <c r="N2" s="76" t="s">
        <v>6</v>
      </c>
      <c r="O2" s="77"/>
      <c r="P2" s="78" t="s">
        <v>5</v>
      </c>
      <c r="Q2" s="79"/>
      <c r="R2" s="72" t="s">
        <v>3</v>
      </c>
      <c r="S2" s="73"/>
      <c r="T2" s="74" t="s">
        <v>4</v>
      </c>
      <c r="U2" s="75"/>
      <c r="V2" s="76" t="s">
        <v>6</v>
      </c>
      <c r="W2" s="77"/>
      <c r="X2" s="78" t="s">
        <v>5</v>
      </c>
      <c r="Y2" s="79"/>
    </row>
    <row r="3" spans="1:25" ht="15" thickBot="1" x14ac:dyDescent="0.25">
      <c r="A3" s="26"/>
      <c r="B3" s="15" t="s">
        <v>0</v>
      </c>
      <c r="C3" s="16" t="s">
        <v>1</v>
      </c>
      <c r="D3" s="11" t="s">
        <v>0</v>
      </c>
      <c r="E3" s="12" t="s">
        <v>1</v>
      </c>
      <c r="F3" s="13" t="s">
        <v>0</v>
      </c>
      <c r="G3" s="14" t="s">
        <v>1</v>
      </c>
      <c r="H3" s="2" t="s">
        <v>0</v>
      </c>
      <c r="I3" s="3" t="s">
        <v>1</v>
      </c>
      <c r="J3" s="15" t="s">
        <v>0</v>
      </c>
      <c r="K3" s="16" t="s">
        <v>1</v>
      </c>
      <c r="L3" s="11" t="s">
        <v>0</v>
      </c>
      <c r="M3" s="12" t="s">
        <v>1</v>
      </c>
      <c r="N3" s="13" t="s">
        <v>0</v>
      </c>
      <c r="O3" s="14" t="s">
        <v>1</v>
      </c>
      <c r="P3" s="2" t="s">
        <v>0</v>
      </c>
      <c r="Q3" s="3" t="s">
        <v>1</v>
      </c>
      <c r="R3" s="15" t="s">
        <v>0</v>
      </c>
      <c r="S3" s="16" t="s">
        <v>1</v>
      </c>
      <c r="T3" s="11" t="s">
        <v>0</v>
      </c>
      <c r="U3" s="12" t="s">
        <v>1</v>
      </c>
      <c r="V3" s="13" t="s">
        <v>0</v>
      </c>
      <c r="W3" s="14" t="s">
        <v>1</v>
      </c>
      <c r="X3" s="2" t="s">
        <v>0</v>
      </c>
      <c r="Y3" s="3" t="s">
        <v>1</v>
      </c>
    </row>
    <row r="4" spans="1:25" x14ac:dyDescent="0.2">
      <c r="A4" s="27">
        <v>0</v>
      </c>
      <c r="B4" s="17">
        <v>0.10616590134309785</v>
      </c>
      <c r="C4" s="18">
        <v>0.27648651691008369</v>
      </c>
      <c r="D4" s="17">
        <v>0.7007016388671049</v>
      </c>
      <c r="E4" s="18">
        <v>0.12281707110680304</v>
      </c>
      <c r="F4" s="17"/>
      <c r="G4" s="18"/>
      <c r="H4" s="17">
        <v>0.24935950017802477</v>
      </c>
      <c r="I4" s="18">
        <v>0.28313659044494688</v>
      </c>
      <c r="J4" s="17">
        <v>-0.68602166407553877</v>
      </c>
      <c r="K4" s="18">
        <v>8.6237754972132652E-2</v>
      </c>
      <c r="L4" s="17">
        <v>-1.6486364729689189</v>
      </c>
      <c r="M4" s="18">
        <v>0.29952946291359955</v>
      </c>
      <c r="N4" s="17"/>
      <c r="O4" s="18"/>
      <c r="P4" s="17">
        <v>-1.4559995147474758</v>
      </c>
      <c r="Q4" s="18">
        <v>0.21769528162636162</v>
      </c>
      <c r="R4" s="17">
        <v>2.1825973781458745</v>
      </c>
      <c r="S4" s="18">
        <v>0.18280481682034982</v>
      </c>
      <c r="T4" s="17">
        <v>2.1134157072418085</v>
      </c>
      <c r="U4" s="18">
        <v>0.47255369215430099</v>
      </c>
      <c r="V4" s="17"/>
      <c r="W4" s="18"/>
      <c r="X4" s="17">
        <v>1.9796762798474326</v>
      </c>
      <c r="Y4" s="18">
        <v>0.30226527062893221</v>
      </c>
    </row>
    <row r="5" spans="1:25" x14ac:dyDescent="0.2">
      <c r="A5" s="27">
        <v>2</v>
      </c>
      <c r="B5" s="4">
        <v>2.8850482867638352</v>
      </c>
      <c r="C5" s="19">
        <v>0.10288385392196353</v>
      </c>
      <c r="D5" s="4">
        <v>2.8492730714104226</v>
      </c>
      <c r="E5" s="19">
        <v>0.16461483487027831</v>
      </c>
      <c r="F5" s="4"/>
      <c r="G5" s="19"/>
      <c r="H5" s="4">
        <v>2.8001210018710996</v>
      </c>
      <c r="I5" s="19">
        <v>0.40758095135749817</v>
      </c>
      <c r="J5" s="4">
        <v>0.89728568016981158</v>
      </c>
      <c r="K5" s="19">
        <v>0.11415339802480329</v>
      </c>
      <c r="L5" s="4">
        <v>0.737696534185869</v>
      </c>
      <c r="M5" s="19">
        <v>0.41644921340522911</v>
      </c>
      <c r="N5" s="4"/>
      <c r="O5" s="19"/>
      <c r="P5" s="4">
        <v>1.0953542529882752</v>
      </c>
      <c r="Q5" s="19">
        <v>0.28833068981239163</v>
      </c>
      <c r="R5" s="4">
        <v>2.2825638175743967</v>
      </c>
      <c r="S5" s="19">
        <v>0.2008977902760635</v>
      </c>
      <c r="T5" s="4">
        <v>1.9916424749962875</v>
      </c>
      <c r="U5" s="19">
        <v>1.3295893673195964E-2</v>
      </c>
      <c r="V5" s="4"/>
      <c r="W5" s="19"/>
      <c r="X5" s="4">
        <v>2.2444603223419448</v>
      </c>
      <c r="Y5" s="19">
        <v>0.15825183074258348</v>
      </c>
    </row>
    <row r="6" spans="1:25" x14ac:dyDescent="0.2">
      <c r="A6" s="27">
        <v>4</v>
      </c>
      <c r="B6" s="4">
        <v>4.9867320396445161</v>
      </c>
      <c r="C6" s="19">
        <v>0.10508752906488779</v>
      </c>
      <c r="D6" s="4">
        <v>4.9925238627682171</v>
      </c>
      <c r="E6" s="19">
        <v>8.6969515741564488E-2</v>
      </c>
      <c r="F6" s="4"/>
      <c r="G6" s="19"/>
      <c r="H6" s="4">
        <v>4.8881519115291745</v>
      </c>
      <c r="I6" s="19">
        <v>0.10187013838266921</v>
      </c>
      <c r="J6" s="4">
        <v>2.5188881945922987</v>
      </c>
      <c r="K6" s="19">
        <v>9.2326386904033025E-2</v>
      </c>
      <c r="L6" s="4">
        <v>2.5521025338967935</v>
      </c>
      <c r="M6" s="19">
        <v>0.31712659496072643</v>
      </c>
      <c r="N6" s="4"/>
      <c r="O6" s="19"/>
      <c r="P6" s="4">
        <v>2.3865103622699881</v>
      </c>
      <c r="Q6" s="19">
        <v>2.9198788634994671E-2</v>
      </c>
      <c r="R6" s="4">
        <v>3.9907983393188435</v>
      </c>
      <c r="S6" s="19">
        <v>0.24973124872696789</v>
      </c>
      <c r="T6" s="4">
        <v>3.8618728147593195</v>
      </c>
      <c r="U6" s="19">
        <v>0.17620371615989286</v>
      </c>
      <c r="V6" s="4"/>
      <c r="W6" s="19"/>
      <c r="X6" s="4">
        <v>3.968439696418455</v>
      </c>
      <c r="Y6" s="19">
        <v>0.16260522475843975</v>
      </c>
    </row>
    <row r="7" spans="1:25" x14ac:dyDescent="0.2">
      <c r="A7" s="27">
        <v>6</v>
      </c>
      <c r="B7" s="4">
        <v>5.0131130629814038</v>
      </c>
      <c r="C7" s="19">
        <v>5.2810281276325602E-2</v>
      </c>
      <c r="D7" s="4">
        <v>5.0249311873898002</v>
      </c>
      <c r="E7" s="19">
        <v>0.172968967305174</v>
      </c>
      <c r="F7" s="4"/>
      <c r="G7" s="19"/>
      <c r="H7" s="4">
        <v>4.7820888173327019</v>
      </c>
      <c r="I7" s="19">
        <v>5.6625922447527774E-2</v>
      </c>
      <c r="J7" s="4">
        <v>2.6744283308188184</v>
      </c>
      <c r="K7" s="19">
        <v>0.16233475156615487</v>
      </c>
      <c r="L7" s="4">
        <v>2.6442846593722971</v>
      </c>
      <c r="M7" s="19">
        <v>0.41941299018472766</v>
      </c>
      <c r="N7" s="4"/>
      <c r="O7" s="19"/>
      <c r="P7" s="4">
        <v>2.4536279937291336</v>
      </c>
      <c r="Q7" s="19">
        <v>0.11608498100166359</v>
      </c>
      <c r="R7" s="4">
        <v>4.7538239171735617</v>
      </c>
      <c r="S7" s="19">
        <v>0.22680224207074801</v>
      </c>
      <c r="T7" s="4">
        <v>5.0009576763604189</v>
      </c>
      <c r="U7" s="19">
        <v>0.11411193050975239</v>
      </c>
      <c r="V7" s="4"/>
      <c r="W7" s="19"/>
      <c r="X7" s="4">
        <v>4.6749614352580373</v>
      </c>
      <c r="Y7" s="19">
        <v>0.18016835258898456</v>
      </c>
    </row>
    <row r="8" spans="1:25" x14ac:dyDescent="0.2">
      <c r="A8" s="27">
        <v>8</v>
      </c>
      <c r="B8" s="4">
        <v>4.9081749325228037</v>
      </c>
      <c r="C8" s="19">
        <v>6.4189167139459838E-2</v>
      </c>
      <c r="D8" s="4">
        <v>4.8343552768681732</v>
      </c>
      <c r="E8" s="19">
        <v>0.12240916455378037</v>
      </c>
      <c r="F8" s="4"/>
      <c r="G8" s="19"/>
      <c r="H8" s="4">
        <v>4.5284800697741465</v>
      </c>
      <c r="I8" s="19">
        <v>0.14954655822056426</v>
      </c>
      <c r="J8" s="4">
        <v>2.7073521675110062</v>
      </c>
      <c r="K8" s="19">
        <v>0.13254075266601703</v>
      </c>
      <c r="L8" s="4">
        <v>2.6031493108423369</v>
      </c>
      <c r="M8" s="19">
        <v>0.44096538105918465</v>
      </c>
      <c r="N8" s="4"/>
      <c r="O8" s="19"/>
      <c r="P8" s="4">
        <v>2.3076260556735382</v>
      </c>
      <c r="Q8" s="19">
        <v>6.9269677542774549E-2</v>
      </c>
      <c r="R8" s="4">
        <v>4.9747415747490438</v>
      </c>
      <c r="S8" s="19">
        <v>0.2167062004722394</v>
      </c>
      <c r="T8" s="4">
        <v>5.2724098053751689</v>
      </c>
      <c r="U8" s="19">
        <v>7.088772736640471E-2</v>
      </c>
      <c r="V8" s="4"/>
      <c r="W8" s="19"/>
      <c r="X8" s="4">
        <v>4.9949833846647769</v>
      </c>
      <c r="Y8" s="19">
        <v>0.19179719191526082</v>
      </c>
    </row>
    <row r="9" spans="1:25" ht="15" thickBot="1" x14ac:dyDescent="0.25">
      <c r="A9" s="28">
        <v>12</v>
      </c>
      <c r="B9" s="5">
        <v>4.6471552231916826</v>
      </c>
      <c r="C9" s="20">
        <v>7.1301000086365973E-2</v>
      </c>
      <c r="D9" s="5">
        <v>4.7107695558028588</v>
      </c>
      <c r="E9" s="20">
        <v>6.4645256200444798E-2</v>
      </c>
      <c r="F9" s="5"/>
      <c r="G9" s="20"/>
      <c r="H9" s="5">
        <v>4.1713464703542824</v>
      </c>
      <c r="I9" s="20">
        <v>0.20382111668106134</v>
      </c>
      <c r="J9" s="5">
        <v>2.6306723093294391</v>
      </c>
      <c r="K9" s="20">
        <v>8.5045258306523347E-2</v>
      </c>
      <c r="L9" s="5">
        <v>2.3201576939131932</v>
      </c>
      <c r="M9" s="20">
        <v>0.46048742013507454</v>
      </c>
      <c r="N9" s="5"/>
      <c r="O9" s="20"/>
      <c r="P9" s="5">
        <v>2.2380609717125584</v>
      </c>
      <c r="Q9" s="20">
        <v>4.9432264005716764E-2</v>
      </c>
      <c r="R9" s="5">
        <v>5.21310470167258</v>
      </c>
      <c r="S9" s="20">
        <v>0.10636928728392957</v>
      </c>
      <c r="T9" s="5">
        <v>5.3739862108800169</v>
      </c>
      <c r="U9" s="20">
        <v>8.2395841793785618E-2</v>
      </c>
      <c r="V9" s="5"/>
      <c r="W9" s="20"/>
      <c r="X9" s="5">
        <v>5.1068391149904135</v>
      </c>
      <c r="Y9" s="20">
        <v>0.13098143302979798</v>
      </c>
    </row>
    <row r="10" spans="1:25" ht="15" thickBot="1" x14ac:dyDescent="0.25">
      <c r="A10" s="6"/>
      <c r="B10" s="7"/>
      <c r="C10" s="7"/>
      <c r="D10" s="7"/>
      <c r="E10" s="7"/>
      <c r="F10" s="6"/>
      <c r="G10" s="6"/>
      <c r="H10" s="6"/>
      <c r="I10" s="6"/>
      <c r="J10" s="7"/>
      <c r="K10" s="7"/>
      <c r="L10" s="7"/>
      <c r="M10" s="7"/>
      <c r="N10" s="7"/>
      <c r="O10" s="7"/>
    </row>
    <row r="11" spans="1:25" ht="33.75" customHeight="1" thickBot="1" x14ac:dyDescent="0.25">
      <c r="A11" s="24"/>
      <c r="B11" s="121" t="s">
        <v>32</v>
      </c>
      <c r="C11" s="122"/>
      <c r="D11" s="122"/>
      <c r="E11" s="122"/>
      <c r="F11" s="122"/>
      <c r="G11" s="122"/>
      <c r="H11" s="122"/>
      <c r="I11" s="123"/>
      <c r="K11" s="24"/>
      <c r="L11" s="91" t="s">
        <v>14</v>
      </c>
      <c r="M11" s="92"/>
      <c r="N11" s="92"/>
      <c r="O11" s="93"/>
      <c r="Q11" s="24"/>
      <c r="R11" s="91" t="s">
        <v>17</v>
      </c>
      <c r="S11" s="94"/>
      <c r="T11" s="94"/>
      <c r="U11" s="94"/>
      <c r="V11" s="94"/>
      <c r="W11" s="94"/>
      <c r="X11" s="94"/>
      <c r="Y11" s="95"/>
    </row>
    <row r="12" spans="1:25" s="8" customFormat="1" ht="24.75" customHeight="1" thickBot="1" x14ac:dyDescent="0.25">
      <c r="A12" s="29" t="s">
        <v>2</v>
      </c>
      <c r="B12" s="81" t="s">
        <v>8</v>
      </c>
      <c r="C12" s="82"/>
      <c r="D12" s="83" t="s">
        <v>7</v>
      </c>
      <c r="E12" s="84"/>
      <c r="F12" s="85" t="s">
        <v>12</v>
      </c>
      <c r="G12" s="86"/>
      <c r="H12" s="87" t="s">
        <v>13</v>
      </c>
      <c r="I12" s="88"/>
      <c r="K12" s="29" t="s">
        <v>2</v>
      </c>
      <c r="L12" s="81" t="s">
        <v>15</v>
      </c>
      <c r="M12" s="82"/>
      <c r="N12" s="81" t="s">
        <v>16</v>
      </c>
      <c r="O12" s="82"/>
      <c r="Q12" s="29" t="s">
        <v>2</v>
      </c>
      <c r="R12" s="83" t="s">
        <v>3</v>
      </c>
      <c r="S12" s="84"/>
      <c r="T12" s="85" t="s">
        <v>4</v>
      </c>
      <c r="U12" s="86"/>
      <c r="V12" s="87" t="s">
        <v>6</v>
      </c>
      <c r="W12" s="88"/>
      <c r="X12" s="89" t="s">
        <v>5</v>
      </c>
      <c r="Y12" s="90"/>
    </row>
    <row r="13" spans="1:25" ht="15" thickBot="1" x14ac:dyDescent="0.25">
      <c r="A13" s="30"/>
      <c r="B13" s="21" t="s">
        <v>0</v>
      </c>
      <c r="C13" s="22" t="s">
        <v>1</v>
      </c>
      <c r="D13" s="15" t="s">
        <v>0</v>
      </c>
      <c r="E13" s="16" t="s">
        <v>1</v>
      </c>
      <c r="F13" s="11" t="s">
        <v>0</v>
      </c>
      <c r="G13" s="12" t="s">
        <v>1</v>
      </c>
      <c r="H13" s="13" t="s">
        <v>0</v>
      </c>
      <c r="I13" s="14" t="s">
        <v>1</v>
      </c>
      <c r="K13" s="30"/>
      <c r="L13" s="21" t="s">
        <v>0</v>
      </c>
      <c r="M13" s="22" t="s">
        <v>1</v>
      </c>
      <c r="N13" s="21" t="s">
        <v>0</v>
      </c>
      <c r="O13" s="22" t="s">
        <v>1</v>
      </c>
      <c r="Q13" s="30"/>
      <c r="R13" s="15" t="s">
        <v>0</v>
      </c>
      <c r="S13" s="16" t="s">
        <v>1</v>
      </c>
      <c r="T13" s="11" t="s">
        <v>0</v>
      </c>
      <c r="U13" s="12" t="s">
        <v>1</v>
      </c>
      <c r="V13" s="13" t="s">
        <v>0</v>
      </c>
      <c r="W13" s="14" t="s">
        <v>1</v>
      </c>
      <c r="X13" s="2" t="s">
        <v>0</v>
      </c>
      <c r="Y13" s="3" t="s">
        <v>1</v>
      </c>
    </row>
    <row r="14" spans="1:25" x14ac:dyDescent="0.2">
      <c r="A14" s="27">
        <v>0</v>
      </c>
      <c r="B14" s="17">
        <v>6.0847627479374937</v>
      </c>
      <c r="C14" s="18">
        <v>6.323323375297325</v>
      </c>
      <c r="D14" s="17">
        <v>7.1031118318763822</v>
      </c>
      <c r="E14" s="18">
        <v>0.12578141702659776</v>
      </c>
      <c r="F14" s="17">
        <v>7.2586940980898094</v>
      </c>
      <c r="G14" s="18">
        <v>1.7474749454037347E-2</v>
      </c>
      <c r="H14" s="17"/>
      <c r="I14" s="18"/>
      <c r="K14" s="31">
        <v>3</v>
      </c>
      <c r="L14" s="17">
        <v>4.8095597146352675</v>
      </c>
      <c r="M14" s="18">
        <v>0</v>
      </c>
      <c r="N14" s="17"/>
      <c r="O14" s="18"/>
      <c r="Q14" s="32">
        <v>0</v>
      </c>
      <c r="R14" s="4">
        <v>0</v>
      </c>
      <c r="S14" s="19">
        <v>0.13550000000000001</v>
      </c>
      <c r="T14" s="4">
        <v>0</v>
      </c>
      <c r="U14" s="19">
        <v>0.2321</v>
      </c>
      <c r="V14" s="4"/>
      <c r="W14" s="19"/>
      <c r="X14" s="4">
        <v>0</v>
      </c>
      <c r="Y14" s="19">
        <v>0.2185</v>
      </c>
    </row>
    <row r="15" spans="1:25" ht="15" thickBot="1" x14ac:dyDescent="0.25">
      <c r="A15" s="27">
        <v>2</v>
      </c>
      <c r="B15" s="4">
        <v>6.9948741394119827</v>
      </c>
      <c r="C15" s="19">
        <v>7.0826345106557671</v>
      </c>
      <c r="D15" s="4">
        <v>7.8791608592251992</v>
      </c>
      <c r="E15" s="19">
        <v>0.17904277815241543</v>
      </c>
      <c r="F15" s="4">
        <v>7.5653506353380431</v>
      </c>
      <c r="G15" s="19">
        <v>0.3066994672139699</v>
      </c>
      <c r="H15" s="4"/>
      <c r="I15" s="19"/>
      <c r="K15" s="32">
        <v>4.5</v>
      </c>
      <c r="L15" s="4">
        <v>5.1760912590556813</v>
      </c>
      <c r="M15" s="19">
        <v>1.4142135623730976</v>
      </c>
      <c r="N15" s="4">
        <v>7.57</v>
      </c>
      <c r="O15" s="19">
        <v>7.7205149978319909</v>
      </c>
      <c r="Q15" s="28">
        <v>12</v>
      </c>
      <c r="R15" s="5">
        <v>0</v>
      </c>
      <c r="S15" s="20">
        <v>0.12039999999999999</v>
      </c>
      <c r="T15" s="5">
        <v>0</v>
      </c>
      <c r="U15" s="20">
        <v>0.10249999999999999</v>
      </c>
      <c r="V15" s="5"/>
      <c r="W15" s="20"/>
      <c r="X15" s="5">
        <v>0</v>
      </c>
      <c r="Y15" s="20">
        <v>0.1145</v>
      </c>
    </row>
    <row r="16" spans="1:25" x14ac:dyDescent="0.2">
      <c r="A16" s="27">
        <v>4</v>
      </c>
      <c r="B16" s="4">
        <v>7.2639527359714373</v>
      </c>
      <c r="C16" s="19">
        <v>0.25577309042199436</v>
      </c>
      <c r="D16" s="4">
        <v>7.9579088839773897</v>
      </c>
      <c r="E16" s="19">
        <v>0.29983106162269729</v>
      </c>
      <c r="F16" s="4">
        <v>7.9029299866437812</v>
      </c>
      <c r="G16" s="19">
        <v>0.21320644183361398</v>
      </c>
      <c r="H16" s="4"/>
      <c r="I16" s="19"/>
      <c r="K16" s="32">
        <v>6</v>
      </c>
      <c r="L16" s="4">
        <v>7.616498055196077</v>
      </c>
      <c r="M16" s="19">
        <v>0.79138429831006463</v>
      </c>
      <c r="N16" s="4">
        <v>8.8910299956639811</v>
      </c>
      <c r="O16" s="19">
        <v>0.74953318805774072</v>
      </c>
    </row>
    <row r="17" spans="1:15" x14ac:dyDescent="0.2">
      <c r="A17" s="27">
        <v>6</v>
      </c>
      <c r="B17" s="4">
        <v>7.283477789291581</v>
      </c>
      <c r="C17" s="19">
        <v>0.52252327663745612</v>
      </c>
      <c r="D17" s="4">
        <v>8.2539336855058512</v>
      </c>
      <c r="E17" s="19">
        <v>0.27280580819150407</v>
      </c>
      <c r="F17" s="4">
        <v>8.2050451574113534</v>
      </c>
      <c r="G17" s="19">
        <v>0.14756687591872561</v>
      </c>
      <c r="H17" s="4"/>
      <c r="I17" s="19"/>
      <c r="K17" s="32">
        <v>9</v>
      </c>
      <c r="L17" s="4">
        <v>8.5563025007672877</v>
      </c>
      <c r="M17" s="19">
        <v>0.17669005577721764</v>
      </c>
      <c r="N17" s="4">
        <v>9.8010299956639813</v>
      </c>
      <c r="O17" s="19">
        <v>0.16970562748477155</v>
      </c>
    </row>
    <row r="18" spans="1:15" x14ac:dyDescent="0.2">
      <c r="A18" s="27">
        <v>8</v>
      </c>
      <c r="B18" s="4">
        <v>7.5535547648212775</v>
      </c>
      <c r="C18" s="19">
        <v>0.42637323942849942</v>
      </c>
      <c r="D18" s="4">
        <v>8.3501339288162342</v>
      </c>
      <c r="E18" s="19">
        <v>0.57375041230910817</v>
      </c>
      <c r="F18" s="4">
        <v>8.2415107064646573</v>
      </c>
      <c r="G18" s="19">
        <v>0.15226377524648149</v>
      </c>
      <c r="H18" s="4"/>
      <c r="I18" s="19"/>
      <c r="K18" s="32">
        <v>12</v>
      </c>
      <c r="L18" s="4">
        <v>8.7781512503836439</v>
      </c>
      <c r="M18" s="19">
        <v>0.1370514547257462</v>
      </c>
      <c r="N18" s="4">
        <v>9.9860299956639818</v>
      </c>
      <c r="O18" s="19">
        <v>7.7781745930519827E-2</v>
      </c>
    </row>
    <row r="19" spans="1:15" ht="15" thickBot="1" x14ac:dyDescent="0.25">
      <c r="A19" s="28">
        <v>12</v>
      </c>
      <c r="B19" s="5">
        <v>7.609771591502855</v>
      </c>
      <c r="C19" s="20">
        <v>0.32775085166197121</v>
      </c>
      <c r="D19" s="5">
        <v>8.4339370660616755</v>
      </c>
      <c r="E19" s="20">
        <v>0.37041323685536098</v>
      </c>
      <c r="F19" s="5">
        <v>8.3764656514265283</v>
      </c>
      <c r="G19" s="20">
        <v>0.19592006870050202</v>
      </c>
      <c r="H19" s="5"/>
      <c r="I19" s="20"/>
      <c r="K19" s="32">
        <v>18</v>
      </c>
      <c r="L19" s="4">
        <v>8.5497971629988925</v>
      </c>
      <c r="M19" s="19">
        <v>0.36735972352080304</v>
      </c>
      <c r="N19" s="4">
        <v>10.301029995663981</v>
      </c>
      <c r="O19" s="19">
        <v>8.4852813742386402E-2</v>
      </c>
    </row>
    <row r="20" spans="1:15" x14ac:dyDescent="0.2">
      <c r="K20" s="32">
        <v>24</v>
      </c>
      <c r="L20" s="4">
        <v>8.4938331324631378</v>
      </c>
      <c r="M20" s="19">
        <v>8.8345027888608818E-2</v>
      </c>
      <c r="N20" s="4">
        <v>10.316029995663982</v>
      </c>
      <c r="O20" s="19">
        <v>0.10606601717798238</v>
      </c>
    </row>
    <row r="21" spans="1:15" x14ac:dyDescent="0.2">
      <c r="K21" s="32">
        <v>30</v>
      </c>
      <c r="L21" s="4">
        <v>8.4938331324631378</v>
      </c>
      <c r="M21" s="19">
        <v>8.8345027888608818E-2</v>
      </c>
      <c r="N21" s="4">
        <v>10.401029995663983</v>
      </c>
      <c r="O21" s="19">
        <v>2.8284271247462554E-2</v>
      </c>
    </row>
    <row r="22" spans="1:15" x14ac:dyDescent="0.2">
      <c r="K22" s="32">
        <v>36</v>
      </c>
      <c r="L22" s="4">
        <v>8.620461739397129</v>
      </c>
      <c r="M22" s="19">
        <v>0.26742492119906974</v>
      </c>
      <c r="N22" s="4">
        <v>10.581029995663982</v>
      </c>
      <c r="O22" s="19">
        <v>9.8994949366115789E-2</v>
      </c>
    </row>
    <row r="23" spans="1:15" ht="15" thickBot="1" x14ac:dyDescent="0.25">
      <c r="K23" s="28">
        <v>48</v>
      </c>
      <c r="L23" s="5">
        <v>8.0563025007672877</v>
      </c>
      <c r="M23" s="20">
        <v>0.53041672540932994</v>
      </c>
      <c r="N23" s="5">
        <v>10.501029995663981</v>
      </c>
      <c r="O23" s="20">
        <v>2.8284271247462554E-2</v>
      </c>
    </row>
  </sheetData>
  <mergeCells count="28">
    <mergeCell ref="L12:M12"/>
    <mergeCell ref="N12:O12"/>
    <mergeCell ref="L11:O11"/>
    <mergeCell ref="R11:Y11"/>
    <mergeCell ref="R12:S12"/>
    <mergeCell ref="T12:U12"/>
    <mergeCell ref="V12:W12"/>
    <mergeCell ref="X12:Y12"/>
    <mergeCell ref="B12:C12"/>
    <mergeCell ref="D12:E12"/>
    <mergeCell ref="F12:G12"/>
    <mergeCell ref="H12:I12"/>
    <mergeCell ref="B11:I11"/>
    <mergeCell ref="T2:U2"/>
    <mergeCell ref="V2:W2"/>
    <mergeCell ref="X2:Y2"/>
    <mergeCell ref="J1:Q1"/>
    <mergeCell ref="R1:Y1"/>
    <mergeCell ref="J2:K2"/>
    <mergeCell ref="L2:M2"/>
    <mergeCell ref="N2:O2"/>
    <mergeCell ref="P2:Q2"/>
    <mergeCell ref="R2:S2"/>
    <mergeCell ref="B2:C2"/>
    <mergeCell ref="D2:E2"/>
    <mergeCell ref="F2:G2"/>
    <mergeCell ref="H2:I2"/>
    <mergeCell ref="B1:I1"/>
  </mergeCells>
  <pageMargins left="0.7" right="0.7" top="0.78740157499999996" bottom="0.78740157499999996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"/>
  <sheetViews>
    <sheetView zoomScale="130" zoomScaleNormal="130" workbookViewId="0"/>
  </sheetViews>
  <sheetFormatPr defaultColWidth="11.42578125" defaultRowHeight="14.25" x14ac:dyDescent="0.2"/>
  <cols>
    <col min="1" max="1" width="6.28515625" style="1" bestFit="1" customWidth="1"/>
    <col min="2" max="31" width="5.140625" style="1" customWidth="1"/>
    <col min="32" max="16384" width="11.42578125" style="1"/>
  </cols>
  <sheetData>
    <row r="1" spans="1:25" ht="19.5" thickBot="1" x14ac:dyDescent="0.4">
      <c r="A1" s="23"/>
      <c r="B1" s="80" t="s">
        <v>9</v>
      </c>
      <c r="C1" s="80"/>
      <c r="D1" s="80"/>
      <c r="E1" s="80"/>
      <c r="F1" s="80"/>
      <c r="G1" s="80"/>
      <c r="H1" s="80"/>
      <c r="I1" s="80"/>
      <c r="J1" s="80" t="s">
        <v>10</v>
      </c>
      <c r="K1" s="80"/>
      <c r="L1" s="80"/>
      <c r="M1" s="80"/>
      <c r="N1" s="80"/>
      <c r="O1" s="80"/>
      <c r="P1" s="80"/>
      <c r="Q1" s="80"/>
      <c r="R1" s="80" t="s">
        <v>11</v>
      </c>
      <c r="S1" s="80"/>
      <c r="T1" s="80"/>
      <c r="U1" s="80"/>
      <c r="V1" s="80"/>
      <c r="W1" s="80"/>
      <c r="X1" s="80"/>
      <c r="Y1" s="80"/>
    </row>
    <row r="2" spans="1:25" ht="24.75" thickBot="1" x14ac:dyDescent="0.25">
      <c r="A2" s="29" t="s">
        <v>2</v>
      </c>
      <c r="B2" s="83" t="s">
        <v>3</v>
      </c>
      <c r="C2" s="84"/>
      <c r="D2" s="85" t="s">
        <v>4</v>
      </c>
      <c r="E2" s="86"/>
      <c r="F2" s="87" t="s">
        <v>6</v>
      </c>
      <c r="G2" s="88"/>
      <c r="H2" s="89" t="s">
        <v>5</v>
      </c>
      <c r="I2" s="90"/>
      <c r="J2" s="83" t="s">
        <v>3</v>
      </c>
      <c r="K2" s="84"/>
      <c r="L2" s="85" t="s">
        <v>4</v>
      </c>
      <c r="M2" s="86"/>
      <c r="N2" s="87" t="s">
        <v>6</v>
      </c>
      <c r="O2" s="88"/>
      <c r="P2" s="89" t="s">
        <v>5</v>
      </c>
      <c r="Q2" s="90"/>
      <c r="R2" s="83" t="s">
        <v>3</v>
      </c>
      <c r="S2" s="84"/>
      <c r="T2" s="85" t="s">
        <v>4</v>
      </c>
      <c r="U2" s="86"/>
      <c r="V2" s="87" t="s">
        <v>6</v>
      </c>
      <c r="W2" s="88"/>
      <c r="X2" s="89" t="s">
        <v>5</v>
      </c>
      <c r="Y2" s="90"/>
    </row>
    <row r="3" spans="1:25" ht="15" thickBot="1" x14ac:dyDescent="0.25">
      <c r="A3" s="26"/>
      <c r="B3" s="15" t="s">
        <v>0</v>
      </c>
      <c r="C3" s="16" t="s">
        <v>1</v>
      </c>
      <c r="D3" s="11" t="s">
        <v>0</v>
      </c>
      <c r="E3" s="12" t="s">
        <v>1</v>
      </c>
      <c r="F3" s="13" t="s">
        <v>0</v>
      </c>
      <c r="G3" s="14" t="s">
        <v>1</v>
      </c>
      <c r="H3" s="2" t="s">
        <v>0</v>
      </c>
      <c r="I3" s="3" t="s">
        <v>1</v>
      </c>
      <c r="J3" s="15" t="s">
        <v>0</v>
      </c>
      <c r="K3" s="16" t="s">
        <v>1</v>
      </c>
      <c r="L3" s="11" t="s">
        <v>0</v>
      </c>
      <c r="M3" s="12" t="s">
        <v>1</v>
      </c>
      <c r="N3" s="13" t="s">
        <v>0</v>
      </c>
      <c r="O3" s="14" t="s">
        <v>1</v>
      </c>
      <c r="P3" s="2" t="s">
        <v>0</v>
      </c>
      <c r="Q3" s="3" t="s">
        <v>1</v>
      </c>
      <c r="R3" s="15" t="s">
        <v>0</v>
      </c>
      <c r="S3" s="16" t="s">
        <v>1</v>
      </c>
      <c r="T3" s="11" t="s">
        <v>0</v>
      </c>
      <c r="U3" s="12" t="s">
        <v>1</v>
      </c>
      <c r="V3" s="13" t="s">
        <v>0</v>
      </c>
      <c r="W3" s="14" t="s">
        <v>1</v>
      </c>
      <c r="X3" s="2" t="s">
        <v>0</v>
      </c>
      <c r="Y3" s="3" t="s">
        <v>1</v>
      </c>
    </row>
    <row r="4" spans="1:25" x14ac:dyDescent="0.2">
      <c r="A4" s="27">
        <v>0</v>
      </c>
      <c r="B4" s="17">
        <v>-2.6636222897374658E-2</v>
      </c>
      <c r="C4" s="18">
        <v>0.27758248422893195</v>
      </c>
      <c r="D4" s="17">
        <v>6.4642735560984502E-2</v>
      </c>
      <c r="E4" s="18">
        <v>0.42765087528412055</v>
      </c>
      <c r="F4" s="17">
        <v>8.4731656949704956E-2</v>
      </c>
      <c r="G4" s="18">
        <v>0.24111048137996202</v>
      </c>
      <c r="H4" s="17">
        <v>-7.0330045222831332E-3</v>
      </c>
      <c r="I4" s="18">
        <v>0.54763621943457785</v>
      </c>
      <c r="J4" s="17">
        <v>-0.87737954593803069</v>
      </c>
      <c r="K4" s="18">
        <v>0.19452714636831389</v>
      </c>
      <c r="L4" s="17">
        <v>-1.9687970864757596</v>
      </c>
      <c r="M4" s="18">
        <v>0.47057734480699842</v>
      </c>
      <c r="N4" s="17">
        <v>-1.172020281903851</v>
      </c>
      <c r="O4" s="18">
        <v>0.84704774962188756</v>
      </c>
      <c r="P4" s="17">
        <v>-1.3729035907965532</v>
      </c>
      <c r="Q4" s="18">
        <v>0.49328235285662803</v>
      </c>
      <c r="R4" s="17">
        <v>1.7921731714706104</v>
      </c>
      <c r="S4" s="18">
        <v>0.56037127099724782</v>
      </c>
      <c r="T4" s="17">
        <v>1.1524232287823584</v>
      </c>
      <c r="U4" s="18">
        <v>0.37155411352881612</v>
      </c>
      <c r="V4" s="17">
        <v>2.6737955108437892</v>
      </c>
      <c r="W4" s="18">
        <v>0.31225594228622089</v>
      </c>
      <c r="X4" s="17">
        <v>1.9352438342174318</v>
      </c>
      <c r="Y4" s="18">
        <v>0.28272158000708519</v>
      </c>
    </row>
    <row r="5" spans="1:25" x14ac:dyDescent="0.2">
      <c r="A5" s="27">
        <v>2</v>
      </c>
      <c r="B5" s="4">
        <v>2.8242547794950212</v>
      </c>
      <c r="C5" s="19">
        <v>0.58381914193075313</v>
      </c>
      <c r="D5" s="4">
        <v>2.8463704691947669</v>
      </c>
      <c r="E5" s="19">
        <v>0.41353767005847308</v>
      </c>
      <c r="F5" s="4">
        <v>2.0366152346294939</v>
      </c>
      <c r="G5" s="19">
        <v>1.2803747968032619</v>
      </c>
      <c r="H5" s="4">
        <v>2.9871923982092312</v>
      </c>
      <c r="I5" s="19">
        <v>0.89334285487739629</v>
      </c>
      <c r="J5" s="4">
        <v>0.40461729651178802</v>
      </c>
      <c r="K5" s="19">
        <v>0.94793079954442694</v>
      </c>
      <c r="L5" s="4">
        <v>0.38730407713151499</v>
      </c>
      <c r="M5" s="19">
        <v>1.1836226368666816</v>
      </c>
      <c r="N5" s="4">
        <v>0.81681210514135005</v>
      </c>
      <c r="O5" s="19">
        <v>1.3740297165181359</v>
      </c>
      <c r="P5" s="4">
        <v>1.1599688020798367</v>
      </c>
      <c r="Q5" s="19">
        <v>1.2463394250082052</v>
      </c>
      <c r="R5" s="4">
        <v>2.0504726751908886</v>
      </c>
      <c r="S5" s="19">
        <v>0.59095874417271399</v>
      </c>
      <c r="T5" s="4">
        <v>1.5289045833206238</v>
      </c>
      <c r="U5" s="19">
        <v>0.24826946515340972</v>
      </c>
      <c r="V5" s="4">
        <v>2.9530487246990611</v>
      </c>
      <c r="W5" s="19">
        <v>0.39939447882115831</v>
      </c>
      <c r="X5" s="4">
        <v>2.2322630905381593</v>
      </c>
      <c r="Y5" s="19">
        <v>0.53230771982567848</v>
      </c>
    </row>
    <row r="6" spans="1:25" x14ac:dyDescent="0.2">
      <c r="A6" s="27">
        <v>4</v>
      </c>
      <c r="B6" s="4">
        <v>4.355956050080704</v>
      </c>
      <c r="C6" s="19">
        <v>0.65776142826480122</v>
      </c>
      <c r="D6" s="4">
        <v>4.0923676787938712</v>
      </c>
      <c r="E6" s="19">
        <v>0.44237226837873123</v>
      </c>
      <c r="F6" s="4">
        <v>4.68502375304677</v>
      </c>
      <c r="G6" s="19">
        <v>1.1703000318567673</v>
      </c>
      <c r="H6" s="4">
        <v>4.4379034799884511</v>
      </c>
      <c r="I6" s="19">
        <v>0.78853984068244509</v>
      </c>
      <c r="J6" s="4">
        <v>1.5196446170146747</v>
      </c>
      <c r="K6" s="19">
        <v>0.46018225302615545</v>
      </c>
      <c r="L6" s="4">
        <v>1.5747710262216648</v>
      </c>
      <c r="M6" s="19">
        <v>0.29684944183116568</v>
      </c>
      <c r="N6" s="4">
        <v>2.8080429878501807</v>
      </c>
      <c r="O6" s="19">
        <v>0.86173845477273303</v>
      </c>
      <c r="P6" s="4">
        <v>2.0917132402982439</v>
      </c>
      <c r="Q6" s="19">
        <v>0.55467009811798496</v>
      </c>
      <c r="R6" s="4">
        <v>2.9143751581177639</v>
      </c>
      <c r="S6" s="19">
        <v>0.76106209174626072</v>
      </c>
      <c r="T6" s="4">
        <v>2.1012375371445966</v>
      </c>
      <c r="U6" s="19">
        <v>0.32879250025638285</v>
      </c>
      <c r="V6" s="4">
        <v>4.0449260453298592</v>
      </c>
      <c r="W6" s="19">
        <v>0.75399503529927125</v>
      </c>
      <c r="X6" s="4">
        <v>3.0662968099014241</v>
      </c>
      <c r="Y6" s="19">
        <v>0.6437606996888211</v>
      </c>
    </row>
    <row r="7" spans="1:25" x14ac:dyDescent="0.2">
      <c r="A7" s="27">
        <v>6</v>
      </c>
      <c r="B7" s="4">
        <v>4.6711037407637468</v>
      </c>
      <c r="C7" s="19">
        <v>0.19483025606655469</v>
      </c>
      <c r="D7" s="4">
        <v>4.2611768956291565</v>
      </c>
      <c r="E7" s="19">
        <v>0.37634353434007844</v>
      </c>
      <c r="F7" s="4">
        <v>5.5126827884359599</v>
      </c>
      <c r="G7" s="19">
        <v>0.26593489747717247</v>
      </c>
      <c r="H7" s="4">
        <v>4.7599515662231129</v>
      </c>
      <c r="I7" s="19">
        <v>0.37510735045801674</v>
      </c>
      <c r="J7" s="4">
        <v>1.8184973790387786</v>
      </c>
      <c r="K7" s="19">
        <v>7.8743074347871977E-2</v>
      </c>
      <c r="L7" s="4">
        <v>1.4335236711894899</v>
      </c>
      <c r="M7" s="19">
        <v>0.67969318660276989</v>
      </c>
      <c r="N7" s="4">
        <v>3.5074441061873345</v>
      </c>
      <c r="O7" s="19">
        <v>0.23264805119285323</v>
      </c>
      <c r="P7" s="4">
        <v>2.2442481686931628</v>
      </c>
      <c r="Q7" s="19">
        <v>0.22703701071401591</v>
      </c>
      <c r="R7" s="4">
        <v>3.5215144900433302</v>
      </c>
      <c r="S7" s="19">
        <v>0.31323580668267481</v>
      </c>
      <c r="T7" s="4">
        <v>2.755767276161079</v>
      </c>
      <c r="U7" s="19">
        <v>0.32871043995086274</v>
      </c>
      <c r="V7" s="4">
        <v>5.0557106431959999</v>
      </c>
      <c r="W7" s="19">
        <v>0.35974165264796221</v>
      </c>
      <c r="X7" s="4">
        <v>3.4849937824322978</v>
      </c>
      <c r="Y7" s="19">
        <v>0.25247553591896732</v>
      </c>
    </row>
    <row r="8" spans="1:25" x14ac:dyDescent="0.2">
      <c r="A8" s="27">
        <v>8</v>
      </c>
      <c r="B8" s="4">
        <v>4.7072656300644793</v>
      </c>
      <c r="C8" s="19">
        <v>0.10680260440574346</v>
      </c>
      <c r="D8" s="4">
        <v>4.0793074888660543</v>
      </c>
      <c r="E8" s="19">
        <v>0.56871007826221087</v>
      </c>
      <c r="F8" s="4">
        <v>5.3805395340184292</v>
      </c>
      <c r="G8" s="19">
        <v>7.6135143290817345E-2</v>
      </c>
      <c r="H8" s="4">
        <v>4.7781529016433932</v>
      </c>
      <c r="I8" s="19">
        <v>0.20021797620072149</v>
      </c>
      <c r="J8" s="4">
        <v>1.8845272452452955</v>
      </c>
      <c r="K8" s="19">
        <v>1.3688580553522048E-2</v>
      </c>
      <c r="L8" s="4">
        <v>1.2392466889507465</v>
      </c>
      <c r="M8" s="19">
        <v>0.81038625959738031</v>
      </c>
      <c r="N8" s="4">
        <v>3.4402860104636548</v>
      </c>
      <c r="O8" s="19">
        <v>0.2067233379613756</v>
      </c>
      <c r="P8" s="4">
        <v>2.2688311343403122</v>
      </c>
      <c r="Q8" s="19">
        <v>8.3567308430723103E-2</v>
      </c>
      <c r="R8" s="4">
        <v>3.7192541614072483</v>
      </c>
      <c r="S8" s="19">
        <v>0.13842295210251596</v>
      </c>
      <c r="T8" s="4">
        <v>3.0779581614676523</v>
      </c>
      <c r="U8" s="19">
        <v>0.69593649393208845</v>
      </c>
      <c r="V8" s="4">
        <v>5.4758762256570392</v>
      </c>
      <c r="W8" s="19">
        <v>0.23382779040622306</v>
      </c>
      <c r="X8" s="4">
        <v>3.6351065045206039</v>
      </c>
      <c r="Y8" s="19">
        <v>0.11780942077297626</v>
      </c>
    </row>
    <row r="9" spans="1:25" ht="15" thickBot="1" x14ac:dyDescent="0.25">
      <c r="A9" s="28">
        <v>12</v>
      </c>
      <c r="B9" s="5">
        <v>4.5742747615560484</v>
      </c>
      <c r="C9" s="20">
        <v>6.5767633372926682E-2</v>
      </c>
      <c r="D9" s="5">
        <v>3.8181121589718163</v>
      </c>
      <c r="E9" s="20">
        <v>0.43985354069285948</v>
      </c>
      <c r="F9" s="5">
        <v>5.3321204940560447</v>
      </c>
      <c r="G9" s="20">
        <v>0.28331039636305666</v>
      </c>
      <c r="H9" s="5">
        <v>4.6248344923345863</v>
      </c>
      <c r="I9" s="20">
        <v>0.15768539061158851</v>
      </c>
      <c r="J9" s="5">
        <v>2.0049474631436426</v>
      </c>
      <c r="K9" s="20">
        <v>5.8037607317492849E-2</v>
      </c>
      <c r="L9" s="5">
        <v>1.0127554471940365</v>
      </c>
      <c r="M9" s="20">
        <v>0.94699583472051374</v>
      </c>
      <c r="N9" s="5">
        <v>3.0454934071032742</v>
      </c>
      <c r="O9" s="20">
        <v>0.28350535813114902</v>
      </c>
      <c r="P9" s="5">
        <v>2.1576998529199964</v>
      </c>
      <c r="Q9" s="20">
        <v>0.21635736256980012</v>
      </c>
      <c r="R9" s="5">
        <v>3.9555973031527554</v>
      </c>
      <c r="S9" s="20">
        <v>0.23465124686924196</v>
      </c>
      <c r="T9" s="5">
        <v>3.2555435913432569</v>
      </c>
      <c r="U9" s="20">
        <v>0.91633780714979207</v>
      </c>
      <c r="V9" s="5">
        <v>5.6743619605374436</v>
      </c>
      <c r="W9" s="20">
        <v>0.16649983216867614</v>
      </c>
      <c r="X9" s="5">
        <v>3.786439922624004</v>
      </c>
      <c r="Y9" s="20">
        <v>4.4560616330972982E-2</v>
      </c>
    </row>
    <row r="10" spans="1:25" ht="15" thickBot="1" x14ac:dyDescent="0.25"/>
    <row r="11" spans="1:25" ht="33.75" customHeight="1" thickBot="1" x14ac:dyDescent="0.25">
      <c r="A11" s="24"/>
      <c r="B11" s="121" t="s">
        <v>32</v>
      </c>
      <c r="C11" s="122"/>
      <c r="D11" s="122"/>
      <c r="E11" s="122"/>
      <c r="F11" s="122"/>
      <c r="G11" s="122"/>
      <c r="H11" s="122"/>
      <c r="I11" s="123"/>
      <c r="J11" s="10"/>
      <c r="K11" s="70"/>
      <c r="L11" s="91" t="s">
        <v>14</v>
      </c>
      <c r="M11" s="92"/>
      <c r="N11" s="92"/>
      <c r="O11" s="93"/>
      <c r="P11" s="10"/>
      <c r="Q11" s="70"/>
      <c r="R11" s="91" t="s">
        <v>17</v>
      </c>
      <c r="S11" s="94"/>
      <c r="T11" s="94"/>
      <c r="U11" s="94"/>
      <c r="V11" s="94"/>
      <c r="W11" s="94"/>
      <c r="X11" s="94"/>
      <c r="Y11" s="95"/>
    </row>
    <row r="12" spans="1:25" ht="24.75" thickBot="1" x14ac:dyDescent="0.25">
      <c r="A12" s="29" t="s">
        <v>2</v>
      </c>
      <c r="B12" s="81" t="s">
        <v>8</v>
      </c>
      <c r="C12" s="82"/>
      <c r="D12" s="83" t="s">
        <v>7</v>
      </c>
      <c r="E12" s="84"/>
      <c r="F12" s="85" t="s">
        <v>12</v>
      </c>
      <c r="G12" s="86"/>
      <c r="H12" s="87" t="s">
        <v>13</v>
      </c>
      <c r="I12" s="88"/>
      <c r="K12" s="29" t="s">
        <v>2</v>
      </c>
      <c r="L12" s="81" t="s">
        <v>15</v>
      </c>
      <c r="M12" s="82"/>
      <c r="N12" s="81" t="s">
        <v>16</v>
      </c>
      <c r="O12" s="82"/>
      <c r="Q12" s="29" t="s">
        <v>2</v>
      </c>
      <c r="R12" s="83" t="s">
        <v>3</v>
      </c>
      <c r="S12" s="84"/>
      <c r="T12" s="85" t="s">
        <v>4</v>
      </c>
      <c r="U12" s="86"/>
      <c r="V12" s="87" t="s">
        <v>6</v>
      </c>
      <c r="W12" s="88"/>
      <c r="X12" s="89" t="s">
        <v>5</v>
      </c>
      <c r="Y12" s="90"/>
    </row>
    <row r="13" spans="1:25" ht="15" thickBot="1" x14ac:dyDescent="0.25">
      <c r="A13" s="30"/>
      <c r="B13" s="21" t="s">
        <v>0</v>
      </c>
      <c r="C13" s="22" t="s">
        <v>1</v>
      </c>
      <c r="D13" s="15" t="s">
        <v>0</v>
      </c>
      <c r="E13" s="16" t="s">
        <v>1</v>
      </c>
      <c r="F13" s="11" t="s">
        <v>0</v>
      </c>
      <c r="G13" s="12" t="s">
        <v>1</v>
      </c>
      <c r="H13" s="13" t="s">
        <v>0</v>
      </c>
      <c r="I13" s="14" t="s">
        <v>1</v>
      </c>
      <c r="K13" s="30"/>
      <c r="L13" s="21" t="s">
        <v>0</v>
      </c>
      <c r="M13" s="22" t="s">
        <v>1</v>
      </c>
      <c r="N13" s="21" t="s">
        <v>0</v>
      </c>
      <c r="O13" s="22" t="s">
        <v>1</v>
      </c>
      <c r="Q13" s="30"/>
      <c r="R13" s="15" t="s">
        <v>0</v>
      </c>
      <c r="S13" s="16" t="s">
        <v>1</v>
      </c>
      <c r="T13" s="11" t="s">
        <v>0</v>
      </c>
      <c r="U13" s="12" t="s">
        <v>1</v>
      </c>
      <c r="V13" s="13" t="s">
        <v>0</v>
      </c>
      <c r="W13" s="14" t="s">
        <v>1</v>
      </c>
      <c r="X13" s="2" t="s">
        <v>0</v>
      </c>
      <c r="Y13" s="3" t="s">
        <v>1</v>
      </c>
    </row>
    <row r="14" spans="1:25" x14ac:dyDescent="0.2">
      <c r="A14" s="31">
        <v>3</v>
      </c>
      <c r="B14" s="17">
        <v>6.068412170255435</v>
      </c>
      <c r="C14" s="18">
        <v>6.3069727976152663</v>
      </c>
      <c r="D14" s="17">
        <v>7.1095523075610059</v>
      </c>
      <c r="E14" s="18">
        <v>0.29824795849531638</v>
      </c>
      <c r="F14" s="17"/>
      <c r="G14" s="18"/>
      <c r="H14" s="17">
        <v>7.1621890543555793</v>
      </c>
      <c r="I14" s="18">
        <v>0.23288791304756812</v>
      </c>
      <c r="K14" s="31">
        <v>3</v>
      </c>
      <c r="L14" s="17">
        <v>2.271066772286539</v>
      </c>
      <c r="M14" s="18">
        <v>0</v>
      </c>
      <c r="N14" s="17"/>
      <c r="O14" s="18"/>
      <c r="Q14" s="32">
        <v>0</v>
      </c>
      <c r="R14" s="4">
        <v>-0.26169999999999999</v>
      </c>
      <c r="S14" s="19">
        <v>0.2296</v>
      </c>
      <c r="T14" s="4">
        <v>-0.78820000000000001</v>
      </c>
      <c r="U14" s="19">
        <v>0.37869999999999998</v>
      </c>
      <c r="V14" s="4">
        <v>0.39029999999999998</v>
      </c>
      <c r="W14" s="19">
        <v>8.7599999999999997E-2</v>
      </c>
      <c r="X14" s="4">
        <v>-0.20730000000000001</v>
      </c>
      <c r="Y14" s="19">
        <v>0.1731</v>
      </c>
    </row>
    <row r="15" spans="1:25" ht="15" thickBot="1" x14ac:dyDescent="0.25">
      <c r="A15" s="32">
        <v>4.5</v>
      </c>
      <c r="B15" s="4">
        <v>6.775792863545365</v>
      </c>
      <c r="C15" s="19">
        <v>0.23213354282551918</v>
      </c>
      <c r="D15" s="4">
        <v>7.2254192087985887</v>
      </c>
      <c r="E15" s="19">
        <v>0.11305758609111546</v>
      </c>
      <c r="F15" s="4">
        <v>6.2202868700270706</v>
      </c>
      <c r="G15" s="19">
        <v>0.10299353332655763</v>
      </c>
      <c r="H15" s="4">
        <v>7.6199125124415898</v>
      </c>
      <c r="I15" s="19">
        <v>0.23039763761735024</v>
      </c>
      <c r="K15" s="32">
        <v>4.5</v>
      </c>
      <c r="L15" s="4">
        <v>4.4236889240955124</v>
      </c>
      <c r="M15" s="19">
        <v>1.6881219839971255</v>
      </c>
      <c r="N15" s="4">
        <v>7.56</v>
      </c>
      <c r="O15" s="19">
        <v>7.7105149978319902</v>
      </c>
      <c r="Q15" s="28">
        <v>12</v>
      </c>
      <c r="R15" s="5">
        <v>-1.0054000000000001</v>
      </c>
      <c r="S15" s="20">
        <v>0.33090000000000003</v>
      </c>
      <c r="T15" s="5">
        <v>-1.6543000000000001</v>
      </c>
      <c r="U15" s="20">
        <v>0.48049999999999998</v>
      </c>
      <c r="V15" s="5">
        <v>1.0660000000000001</v>
      </c>
      <c r="W15" s="20">
        <v>0.21410000000000001</v>
      </c>
      <c r="X15" s="5">
        <v>-0.74180000000000001</v>
      </c>
      <c r="Y15" s="20">
        <v>0.23</v>
      </c>
    </row>
    <row r="16" spans="1:25" x14ac:dyDescent="0.2">
      <c r="A16" s="32">
        <v>6</v>
      </c>
      <c r="B16" s="4">
        <v>7.0046051716072197</v>
      </c>
      <c r="C16" s="19">
        <v>0.28872451462152365</v>
      </c>
      <c r="D16" s="4">
        <v>7.563716188002175</v>
      </c>
      <c r="E16" s="19">
        <v>0.32891391177919849</v>
      </c>
      <c r="F16" s="4">
        <v>6.6508486193609118</v>
      </c>
      <c r="G16" s="19">
        <v>0.4739659485059029</v>
      </c>
      <c r="H16" s="4">
        <v>8.3071785569596361</v>
      </c>
      <c r="I16" s="19">
        <v>0.1945521443086409</v>
      </c>
      <c r="K16" s="32">
        <v>6</v>
      </c>
      <c r="L16" s="4">
        <v>5.3021835063671503</v>
      </c>
      <c r="M16" s="19">
        <v>0.99440149997271132</v>
      </c>
      <c r="N16" s="4">
        <v>8.1394492040536122</v>
      </c>
      <c r="O16" s="19">
        <v>8.1729853245475539</v>
      </c>
    </row>
    <row r="17" spans="1:15" x14ac:dyDescent="0.2">
      <c r="A17" s="32">
        <v>9</v>
      </c>
      <c r="B17" s="4">
        <v>7.2778694724787512</v>
      </c>
      <c r="C17" s="19">
        <v>0.29944302848663518</v>
      </c>
      <c r="D17" s="4">
        <v>7.9423716797737027</v>
      </c>
      <c r="E17" s="19">
        <v>0.36819303944194098</v>
      </c>
      <c r="F17" s="4">
        <v>6.682698689135413</v>
      </c>
      <c r="G17" s="19">
        <v>0.15543166615982942</v>
      </c>
      <c r="H17" s="4">
        <v>8.4270341643008155</v>
      </c>
      <c r="I17" s="19">
        <v>0.26643401850925219</v>
      </c>
      <c r="K17" s="32">
        <v>9</v>
      </c>
      <c r="L17" s="4">
        <v>6.0139028069638121</v>
      </c>
      <c r="M17" s="19">
        <v>0.57583816675763366</v>
      </c>
      <c r="N17" s="4">
        <v>8.8343633289973145</v>
      </c>
      <c r="O17" s="19">
        <v>0.1450287327853802</v>
      </c>
    </row>
    <row r="18" spans="1:15" x14ac:dyDescent="0.2">
      <c r="A18" s="32">
        <v>12</v>
      </c>
      <c r="B18" s="4">
        <v>7.4596949209359904</v>
      </c>
      <c r="C18" s="19">
        <v>0.20411192492339308</v>
      </c>
      <c r="D18" s="4">
        <v>8.1149618534023151</v>
      </c>
      <c r="E18" s="19">
        <v>0.2794939493076774</v>
      </c>
      <c r="F18" s="4">
        <v>6.9540306653502055</v>
      </c>
      <c r="G18" s="19">
        <v>0.22041781414892422</v>
      </c>
      <c r="H18" s="4">
        <v>8.5334118356779154</v>
      </c>
      <c r="I18" s="19">
        <v>0.25546160044652366</v>
      </c>
      <c r="K18" s="32">
        <v>12</v>
      </c>
      <c r="L18" s="4">
        <v>6.8307485895899145</v>
      </c>
      <c r="M18" s="19">
        <v>0.46046597194789091</v>
      </c>
      <c r="N18" s="4">
        <v>9.3360299956639814</v>
      </c>
      <c r="O18" s="19">
        <v>0.14849242404917559</v>
      </c>
    </row>
    <row r="19" spans="1:15" ht="15" thickBot="1" x14ac:dyDescent="0.25">
      <c r="A19" s="28">
        <v>18</v>
      </c>
      <c r="B19" s="5">
        <v>7.4489922028109836</v>
      </c>
      <c r="C19" s="20">
        <v>6.0010801046182449E-2</v>
      </c>
      <c r="D19" s="5">
        <v>8.2520800402001697</v>
      </c>
      <c r="E19" s="20">
        <v>0.11701459267016111</v>
      </c>
      <c r="F19" s="5">
        <v>6.774558897529448</v>
      </c>
      <c r="G19" s="20">
        <v>0.35840034232099194</v>
      </c>
      <c r="H19" s="5">
        <v>8.6057436473584517</v>
      </c>
      <c r="I19" s="20">
        <v>0.1814460552733923</v>
      </c>
      <c r="K19" s="32">
        <v>18</v>
      </c>
      <c r="L19" s="4">
        <v>7.4036923375611279</v>
      </c>
      <c r="M19" s="19">
        <v>0</v>
      </c>
      <c r="N19" s="4">
        <v>9.9210299956639822</v>
      </c>
      <c r="O19" s="19">
        <v>0</v>
      </c>
    </row>
    <row r="20" spans="1:15" x14ac:dyDescent="0.2">
      <c r="K20" s="32">
        <v>24</v>
      </c>
      <c r="L20" s="4">
        <v>6.3394928600576534</v>
      </c>
      <c r="M20" s="19">
        <v>1.1082019673002292</v>
      </c>
      <c r="N20" s="4">
        <v>9.6943633289973139</v>
      </c>
      <c r="O20" s="19">
        <v>0.26025628394590822</v>
      </c>
    </row>
    <row r="21" spans="1:15" x14ac:dyDescent="0.2">
      <c r="K21" s="32">
        <v>30</v>
      </c>
      <c r="L21" s="4">
        <v>5.8443929006400497</v>
      </c>
      <c r="M21" s="19">
        <v>1.268617147872144</v>
      </c>
      <c r="N21" s="4">
        <v>9.7910299956639815</v>
      </c>
      <c r="O21" s="19">
        <v>0.27055498516937321</v>
      </c>
    </row>
    <row r="22" spans="1:15" x14ac:dyDescent="0.2">
      <c r="K22" s="32">
        <v>36</v>
      </c>
      <c r="L22" s="4">
        <v>6.4219412389580555</v>
      </c>
      <c r="M22" s="19">
        <v>0.86966697890784794</v>
      </c>
      <c r="N22" s="4">
        <v>9.9910299956639808</v>
      </c>
      <c r="O22" s="19">
        <v>0.12165525060596442</v>
      </c>
    </row>
    <row r="23" spans="1:15" ht="15" thickBot="1" x14ac:dyDescent="0.25">
      <c r="K23" s="28">
        <v>48</v>
      </c>
      <c r="L23" s="5">
        <v>5.8077613706730311</v>
      </c>
      <c r="M23" s="20">
        <v>1.2704380370705426</v>
      </c>
      <c r="N23" s="5">
        <v>10.114363328997316</v>
      </c>
      <c r="O23" s="20">
        <v>7.094598884597611E-2</v>
      </c>
    </row>
  </sheetData>
  <mergeCells count="28">
    <mergeCell ref="B11:I11"/>
    <mergeCell ref="V12:W12"/>
    <mergeCell ref="X12:Y12"/>
    <mergeCell ref="R11:Y11"/>
    <mergeCell ref="L12:M12"/>
    <mergeCell ref="L11:O11"/>
    <mergeCell ref="N12:O12"/>
    <mergeCell ref="R12:S12"/>
    <mergeCell ref="T12:U12"/>
    <mergeCell ref="B12:C12"/>
    <mergeCell ref="D12:E12"/>
    <mergeCell ref="F12:G12"/>
    <mergeCell ref="H12:I12"/>
    <mergeCell ref="P2:Q2"/>
    <mergeCell ref="R2:S2"/>
    <mergeCell ref="T2:U2"/>
    <mergeCell ref="V2:W2"/>
    <mergeCell ref="X2:Y2"/>
    <mergeCell ref="B1:I1"/>
    <mergeCell ref="J1:Q1"/>
    <mergeCell ref="R1:Y1"/>
    <mergeCell ref="B2:C2"/>
    <mergeCell ref="D2:E2"/>
    <mergeCell ref="F2:G2"/>
    <mergeCell ref="H2:I2"/>
    <mergeCell ref="J2:K2"/>
    <mergeCell ref="L2:M2"/>
    <mergeCell ref="N2:O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48"/>
  <sheetViews>
    <sheetView zoomScale="115" zoomScaleNormal="115" workbookViewId="0">
      <selection sqref="A1:U2"/>
    </sheetView>
  </sheetViews>
  <sheetFormatPr defaultColWidth="11.42578125" defaultRowHeight="14.25" x14ac:dyDescent="0.2"/>
  <cols>
    <col min="1" max="87" width="5.140625" style="1" customWidth="1"/>
    <col min="88" max="16384" width="11.42578125" style="1"/>
  </cols>
  <sheetData>
    <row r="1" spans="1:43" x14ac:dyDescent="0.2">
      <c r="A1" s="103" t="s">
        <v>21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  <c r="Q1" s="103"/>
      <c r="R1" s="103"/>
      <c r="S1" s="103"/>
      <c r="T1" s="103"/>
      <c r="U1" s="103"/>
      <c r="W1" s="103" t="s">
        <v>22</v>
      </c>
      <c r="X1" s="103"/>
      <c r="Y1" s="103"/>
      <c r="Z1" s="103"/>
      <c r="AA1" s="103"/>
      <c r="AB1" s="103"/>
      <c r="AC1" s="103"/>
      <c r="AD1" s="103"/>
      <c r="AE1" s="103"/>
      <c r="AF1" s="103"/>
      <c r="AG1" s="103"/>
      <c r="AH1" s="103"/>
      <c r="AI1" s="103"/>
      <c r="AJ1" s="103"/>
      <c r="AK1" s="103"/>
      <c r="AL1" s="103"/>
      <c r="AM1" s="103"/>
      <c r="AN1" s="103"/>
      <c r="AO1" s="103"/>
      <c r="AP1" s="103"/>
      <c r="AQ1" s="103"/>
    </row>
    <row r="2" spans="1:43" ht="15" thickBot="1" x14ac:dyDescent="0.25">
      <c r="A2" s="104"/>
      <c r="B2" s="104"/>
      <c r="C2" s="104"/>
      <c r="D2" s="104"/>
      <c r="E2" s="104"/>
      <c r="F2" s="104"/>
      <c r="G2" s="104"/>
      <c r="H2" s="104"/>
      <c r="I2" s="104"/>
      <c r="J2" s="104"/>
      <c r="K2" s="104"/>
      <c r="L2" s="104"/>
      <c r="M2" s="104"/>
      <c r="N2" s="104"/>
      <c r="O2" s="104"/>
      <c r="P2" s="104"/>
      <c r="Q2" s="104"/>
      <c r="R2" s="104"/>
      <c r="S2" s="104"/>
      <c r="T2" s="104"/>
      <c r="U2" s="104"/>
      <c r="W2" s="104"/>
      <c r="X2" s="104"/>
      <c r="Y2" s="104"/>
      <c r="Z2" s="104"/>
      <c r="AA2" s="104"/>
      <c r="AB2" s="104"/>
      <c r="AC2" s="104"/>
      <c r="AD2" s="104"/>
      <c r="AE2" s="104"/>
      <c r="AF2" s="104"/>
      <c r="AG2" s="104"/>
      <c r="AH2" s="104"/>
      <c r="AI2" s="104"/>
      <c r="AJ2" s="104"/>
      <c r="AK2" s="104"/>
      <c r="AL2" s="104"/>
      <c r="AM2" s="104"/>
      <c r="AN2" s="104"/>
      <c r="AO2" s="104"/>
      <c r="AP2" s="104"/>
      <c r="AQ2" s="104"/>
    </row>
    <row r="3" spans="1:43" s="10" customFormat="1" ht="19.5" thickBot="1" x14ac:dyDescent="0.4">
      <c r="A3" s="23"/>
      <c r="B3" s="96" t="s">
        <v>9</v>
      </c>
      <c r="C3" s="97"/>
      <c r="D3" s="97"/>
      <c r="E3" s="97"/>
      <c r="F3" s="97"/>
      <c r="G3" s="97"/>
      <c r="H3" s="97"/>
      <c r="I3" s="97"/>
      <c r="J3" s="97"/>
      <c r="K3" s="97"/>
      <c r="L3" s="97"/>
      <c r="M3" s="97"/>
      <c r="N3" s="97"/>
      <c r="O3" s="97"/>
      <c r="P3" s="97"/>
      <c r="Q3" s="97"/>
      <c r="R3" s="97"/>
      <c r="S3" s="97"/>
      <c r="T3" s="97"/>
      <c r="U3" s="98"/>
      <c r="W3" s="23"/>
      <c r="X3" s="96" t="s">
        <v>9</v>
      </c>
      <c r="Y3" s="97"/>
      <c r="Z3" s="97"/>
      <c r="AA3" s="97"/>
      <c r="AB3" s="97"/>
      <c r="AC3" s="97"/>
      <c r="AD3" s="97"/>
      <c r="AE3" s="97"/>
      <c r="AF3" s="97"/>
      <c r="AG3" s="97"/>
      <c r="AH3" s="97"/>
      <c r="AI3" s="97"/>
      <c r="AJ3" s="97"/>
      <c r="AK3" s="97"/>
      <c r="AL3" s="97"/>
      <c r="AM3" s="97"/>
      <c r="AN3" s="97"/>
      <c r="AO3" s="97"/>
      <c r="AP3" s="97"/>
      <c r="AQ3" s="98"/>
    </row>
    <row r="4" spans="1:43" ht="24.75" thickBot="1" x14ac:dyDescent="0.25">
      <c r="A4" s="29" t="s">
        <v>2</v>
      </c>
      <c r="B4" s="83" t="s">
        <v>3</v>
      </c>
      <c r="C4" s="99"/>
      <c r="D4" s="99"/>
      <c r="E4" s="99"/>
      <c r="F4" s="84"/>
      <c r="G4" s="85" t="s">
        <v>4</v>
      </c>
      <c r="H4" s="100"/>
      <c r="I4" s="100"/>
      <c r="J4" s="100"/>
      <c r="K4" s="86"/>
      <c r="L4" s="87" t="s">
        <v>6</v>
      </c>
      <c r="M4" s="101"/>
      <c r="N4" s="101"/>
      <c r="O4" s="101"/>
      <c r="P4" s="88"/>
      <c r="Q4" s="89" t="s">
        <v>5</v>
      </c>
      <c r="R4" s="102"/>
      <c r="S4" s="102"/>
      <c r="T4" s="102"/>
      <c r="U4" s="90"/>
      <c r="W4" s="29" t="s">
        <v>2</v>
      </c>
      <c r="X4" s="83" t="s">
        <v>3</v>
      </c>
      <c r="Y4" s="99"/>
      <c r="Z4" s="99"/>
      <c r="AA4" s="99"/>
      <c r="AB4" s="84"/>
      <c r="AC4" s="85" t="s">
        <v>4</v>
      </c>
      <c r="AD4" s="100"/>
      <c r="AE4" s="100"/>
      <c r="AF4" s="100"/>
      <c r="AG4" s="86"/>
      <c r="AH4" s="87" t="s">
        <v>6</v>
      </c>
      <c r="AI4" s="101"/>
      <c r="AJ4" s="101"/>
      <c r="AK4" s="101"/>
      <c r="AL4" s="88"/>
      <c r="AM4" s="89" t="s">
        <v>5</v>
      </c>
      <c r="AN4" s="102"/>
      <c r="AO4" s="102"/>
      <c r="AP4" s="102"/>
      <c r="AQ4" s="90"/>
    </row>
    <row r="5" spans="1:43" ht="15" thickBot="1" x14ac:dyDescent="0.25">
      <c r="A5" s="26"/>
      <c r="B5" s="15" t="s">
        <v>18</v>
      </c>
      <c r="C5" s="15" t="s">
        <v>19</v>
      </c>
      <c r="D5" s="36" t="s">
        <v>20</v>
      </c>
      <c r="E5" s="37" t="s">
        <v>0</v>
      </c>
      <c r="F5" s="35" t="s">
        <v>1</v>
      </c>
      <c r="G5" s="11" t="s">
        <v>18</v>
      </c>
      <c r="H5" s="11" t="s">
        <v>19</v>
      </c>
      <c r="I5" s="38" t="s">
        <v>20</v>
      </c>
      <c r="J5" s="39" t="s">
        <v>0</v>
      </c>
      <c r="K5" s="40" t="s">
        <v>1</v>
      </c>
      <c r="L5" s="13" t="s">
        <v>18</v>
      </c>
      <c r="M5" s="13" t="s">
        <v>19</v>
      </c>
      <c r="N5" s="41" t="s">
        <v>20</v>
      </c>
      <c r="O5" s="42" t="s">
        <v>0</v>
      </c>
      <c r="P5" s="43" t="s">
        <v>1</v>
      </c>
      <c r="Q5" s="2" t="s">
        <v>18</v>
      </c>
      <c r="R5" s="2" t="s">
        <v>19</v>
      </c>
      <c r="S5" s="44" t="s">
        <v>20</v>
      </c>
      <c r="T5" s="45" t="s">
        <v>0</v>
      </c>
      <c r="U5" s="46" t="s">
        <v>1</v>
      </c>
      <c r="W5" s="26"/>
      <c r="X5" s="15" t="s">
        <v>18</v>
      </c>
      <c r="Y5" s="15" t="s">
        <v>19</v>
      </c>
      <c r="Z5" s="36" t="s">
        <v>20</v>
      </c>
      <c r="AA5" s="37" t="s">
        <v>0</v>
      </c>
      <c r="AB5" s="35" t="s">
        <v>1</v>
      </c>
      <c r="AC5" s="11" t="s">
        <v>18</v>
      </c>
      <c r="AD5" s="11" t="s">
        <v>19</v>
      </c>
      <c r="AE5" s="38" t="s">
        <v>20</v>
      </c>
      <c r="AF5" s="39" t="s">
        <v>0</v>
      </c>
      <c r="AG5" s="40" t="s">
        <v>1</v>
      </c>
      <c r="AH5" s="13" t="s">
        <v>18</v>
      </c>
      <c r="AI5" s="13" t="s">
        <v>19</v>
      </c>
      <c r="AJ5" s="41" t="s">
        <v>20</v>
      </c>
      <c r="AK5" s="42" t="s">
        <v>0</v>
      </c>
      <c r="AL5" s="43" t="s">
        <v>1</v>
      </c>
      <c r="AM5" s="2" t="s">
        <v>18</v>
      </c>
      <c r="AN5" s="2" t="s">
        <v>19</v>
      </c>
      <c r="AO5" s="44" t="s">
        <v>20</v>
      </c>
      <c r="AP5" s="45" t="s">
        <v>0</v>
      </c>
      <c r="AQ5" s="46" t="s">
        <v>1</v>
      </c>
    </row>
    <row r="6" spans="1:43" x14ac:dyDescent="0.2">
      <c r="A6" s="27">
        <v>0</v>
      </c>
      <c r="B6" s="17">
        <v>-1.1220096759579661</v>
      </c>
      <c r="C6" s="33">
        <v>-1.0739040756879015</v>
      </c>
      <c r="D6" s="18">
        <v>-1.4815791009153074</v>
      </c>
      <c r="E6" s="17">
        <v>-1.2258309508537248</v>
      </c>
      <c r="F6" s="18">
        <v>0.2227866117819424</v>
      </c>
      <c r="G6" s="17">
        <v>-1.0947599877198986</v>
      </c>
      <c r="H6" s="33">
        <v>-0.7495680331999045</v>
      </c>
      <c r="I6" s="18">
        <v>-0.97207810517783733</v>
      </c>
      <c r="J6" s="17">
        <v>-0.9388020420325468</v>
      </c>
      <c r="K6" s="18">
        <v>0.17498526695173608</v>
      </c>
      <c r="L6" s="17"/>
      <c r="M6" s="33"/>
      <c r="N6" s="18"/>
      <c r="O6" s="17"/>
      <c r="P6" s="18"/>
      <c r="Q6" s="17">
        <v>-0.16857045500232753</v>
      </c>
      <c r="R6" s="33">
        <v>-1.1481293086765394</v>
      </c>
      <c r="S6" s="18">
        <v>-0.96256616004654072</v>
      </c>
      <c r="T6" s="17">
        <v>-0.75975530790846924</v>
      </c>
      <c r="U6" s="18">
        <v>0.52032015938421217</v>
      </c>
      <c r="W6" s="27">
        <v>0</v>
      </c>
      <c r="X6" s="17">
        <v>-1.1873444805343056</v>
      </c>
      <c r="Y6" s="33">
        <v>-1.1669100280688531</v>
      </c>
      <c r="Z6" s="18">
        <v>-1.5013638429222718</v>
      </c>
      <c r="AA6" s="17">
        <v>-1.2852061171751437</v>
      </c>
      <c r="AB6" s="18">
        <v>0.18747670125116481</v>
      </c>
      <c r="AC6" s="17">
        <v>-1.0388700479090642</v>
      </c>
      <c r="AD6" s="33">
        <v>-0.84664194805221271</v>
      </c>
      <c r="AE6" s="18">
        <v>-1.0278283441074332</v>
      </c>
      <c r="AF6" s="17">
        <v>-0.97111344668957</v>
      </c>
      <c r="AG6" s="18">
        <v>0.10793676521687583</v>
      </c>
      <c r="AH6" s="17"/>
      <c r="AI6" s="33"/>
      <c r="AJ6" s="18"/>
      <c r="AK6" s="17"/>
      <c r="AL6" s="18"/>
      <c r="AM6" s="17">
        <v>-0.92000073422698836</v>
      </c>
      <c r="AN6" s="33">
        <v>-1.4762682720366826</v>
      </c>
      <c r="AO6" s="18">
        <v>-1.0623803946654444</v>
      </c>
      <c r="AP6" s="17">
        <v>-1.1528831336430385</v>
      </c>
      <c r="AQ6" s="18">
        <v>0.28896617920969558</v>
      </c>
    </row>
    <row r="7" spans="1:43" x14ac:dyDescent="0.2">
      <c r="A7" s="27">
        <v>1</v>
      </c>
      <c r="B7" s="4">
        <v>0.77560342584817854</v>
      </c>
      <c r="C7" s="9">
        <v>0.24810910458420729</v>
      </c>
      <c r="D7" s="19">
        <v>1.1036271879946857</v>
      </c>
      <c r="E7" s="4">
        <v>0.7091132394756906</v>
      </c>
      <c r="F7" s="19">
        <v>0.43161731478645599</v>
      </c>
      <c r="G7" s="4">
        <v>0.63639507103619208</v>
      </c>
      <c r="H7" s="9">
        <v>0.22533142595971339</v>
      </c>
      <c r="I7" s="19">
        <v>0.88626319247534358</v>
      </c>
      <c r="J7" s="4">
        <v>0.58266322982374963</v>
      </c>
      <c r="K7" s="19">
        <v>0.33372598500480494</v>
      </c>
      <c r="L7" s="4"/>
      <c r="M7" s="9"/>
      <c r="N7" s="19"/>
      <c r="O7" s="4"/>
      <c r="P7" s="19"/>
      <c r="Q7" s="4">
        <v>0.70240555046261965</v>
      </c>
      <c r="R7" s="9">
        <v>8.4835391949020011E-2</v>
      </c>
      <c r="S7" s="19">
        <v>1.2028482076580089</v>
      </c>
      <c r="T7" s="4">
        <v>0.66336305002321616</v>
      </c>
      <c r="U7" s="19">
        <v>0.56002803648817978</v>
      </c>
      <c r="W7" s="27">
        <v>1</v>
      </c>
      <c r="X7" s="4">
        <v>0.76398834947905181</v>
      </c>
      <c r="Y7" s="9">
        <v>0.26006701274747268</v>
      </c>
      <c r="Z7" s="19">
        <v>1.0680146523821492</v>
      </c>
      <c r="AA7" s="4">
        <v>0.6973566715362246</v>
      </c>
      <c r="AB7" s="19">
        <v>0.40807435900448163</v>
      </c>
      <c r="AC7" s="4">
        <v>0.69371808622679199</v>
      </c>
      <c r="AD7" s="9">
        <v>0.215624034474483</v>
      </c>
      <c r="AE7" s="19">
        <v>0.94732297796966147</v>
      </c>
      <c r="AF7" s="4">
        <v>0.6188883662236454</v>
      </c>
      <c r="AG7" s="19">
        <v>0.37154468267599006</v>
      </c>
      <c r="AH7" s="4"/>
      <c r="AI7" s="9"/>
      <c r="AJ7" s="19"/>
      <c r="AK7" s="4"/>
      <c r="AL7" s="19"/>
      <c r="AM7" s="4">
        <v>0.82764393033339767</v>
      </c>
      <c r="AN7" s="9">
        <v>-0.12042600215285677</v>
      </c>
      <c r="AO7" s="19">
        <v>1.2943445893920043</v>
      </c>
      <c r="AP7" s="4">
        <v>0.66718750585751507</v>
      </c>
      <c r="AQ7" s="19">
        <v>0.72090474737772214</v>
      </c>
    </row>
    <row r="8" spans="1:43" x14ac:dyDescent="0.2">
      <c r="A8" s="27">
        <v>2</v>
      </c>
      <c r="B8" s="4">
        <v>1.9269478709379058</v>
      </c>
      <c r="C8" s="9">
        <v>0.98949941070665703</v>
      </c>
      <c r="D8" s="19">
        <v>1.5982457381687907</v>
      </c>
      <c r="E8" s="4">
        <v>1.5048976732711177</v>
      </c>
      <c r="F8" s="19">
        <v>0.4756446150358381</v>
      </c>
      <c r="G8" s="4">
        <v>1.512004128072592</v>
      </c>
      <c r="H8" s="9">
        <v>0.79390721295180899</v>
      </c>
      <c r="I8" s="19">
        <v>1.2818244115472344</v>
      </c>
      <c r="J8" s="4">
        <v>1.1959119175238784</v>
      </c>
      <c r="K8" s="19">
        <v>0.36667630459095901</v>
      </c>
      <c r="L8" s="4"/>
      <c r="M8" s="9"/>
      <c r="N8" s="19"/>
      <c r="O8" s="4"/>
      <c r="P8" s="19"/>
      <c r="Q8" s="4">
        <v>2.014562212290532</v>
      </c>
      <c r="R8" s="9">
        <v>0.82489347952721459</v>
      </c>
      <c r="S8" s="19">
        <v>1.5979462196911698</v>
      </c>
      <c r="T8" s="4">
        <v>1.4791339705029722</v>
      </c>
      <c r="U8" s="19">
        <v>0.60366810943310389</v>
      </c>
      <c r="W8" s="27">
        <v>2</v>
      </c>
      <c r="X8" s="4">
        <v>1.2677922869899403</v>
      </c>
      <c r="Y8" s="9">
        <v>1.3535512814549564</v>
      </c>
      <c r="Z8" s="19">
        <v>1.6404531877836475</v>
      </c>
      <c r="AA8" s="4">
        <v>1.420598918742848</v>
      </c>
      <c r="AB8" s="19">
        <v>0.19516807114513049</v>
      </c>
      <c r="AC8" s="4">
        <v>1.1351053031944047</v>
      </c>
      <c r="AD8" s="9">
        <v>1.2224192085141445</v>
      </c>
      <c r="AE8" s="19">
        <v>1.415890462306499</v>
      </c>
      <c r="AF8" s="4">
        <v>1.2578049913383493</v>
      </c>
      <c r="AG8" s="19">
        <v>0.14369826586971174</v>
      </c>
      <c r="AH8" s="4"/>
      <c r="AI8" s="9"/>
      <c r="AJ8" s="19"/>
      <c r="AK8" s="4"/>
      <c r="AL8" s="19"/>
      <c r="AM8" s="4">
        <v>1.3257511230012597</v>
      </c>
      <c r="AN8" s="9">
        <v>1.155825114915954</v>
      </c>
      <c r="AO8" s="19">
        <v>1.7906431448582203</v>
      </c>
      <c r="AP8" s="4">
        <v>1.4240731275918115</v>
      </c>
      <c r="AQ8" s="19">
        <v>0.32863185363712616</v>
      </c>
    </row>
    <row r="9" spans="1:43" x14ac:dyDescent="0.2">
      <c r="A9" s="27">
        <v>3</v>
      </c>
      <c r="B9" s="4">
        <v>2.2579775474580281</v>
      </c>
      <c r="C9" s="9">
        <v>1.5780942236318265</v>
      </c>
      <c r="D9" s="19">
        <v>2.4001872808510738</v>
      </c>
      <c r="E9" s="4">
        <v>2.0787530173136428</v>
      </c>
      <c r="F9" s="19">
        <v>0.43937492285760787</v>
      </c>
      <c r="G9" s="4">
        <v>1.3557989116782088</v>
      </c>
      <c r="H9" s="9">
        <v>1.0449126213556363</v>
      </c>
      <c r="I9" s="19">
        <v>1.6773856306191253</v>
      </c>
      <c r="J9" s="4">
        <v>1.3593657212176566</v>
      </c>
      <c r="K9" s="19">
        <v>0.31625159044567996</v>
      </c>
      <c r="L9" s="4"/>
      <c r="M9" s="9"/>
      <c r="N9" s="19"/>
      <c r="O9" s="4"/>
      <c r="P9" s="19"/>
      <c r="Q9" s="4">
        <v>1.9690209832466128</v>
      </c>
      <c r="R9" s="9">
        <v>1.4183362856040689</v>
      </c>
      <c r="S9" s="19">
        <v>2.4990469488896063</v>
      </c>
      <c r="T9" s="4">
        <v>1.962134739246763</v>
      </c>
      <c r="U9" s="19">
        <v>0.54038823978884321</v>
      </c>
      <c r="W9" s="27">
        <v>3</v>
      </c>
      <c r="X9" s="4">
        <v>1.8935545263766653</v>
      </c>
      <c r="Y9" s="9">
        <v>1.6976733052644801</v>
      </c>
      <c r="Z9" s="19">
        <v>2.0875883571410392</v>
      </c>
      <c r="AA9" s="4">
        <v>1.8929387295940614</v>
      </c>
      <c r="AB9" s="19">
        <v>0.1949582553374774</v>
      </c>
      <c r="AC9" s="4">
        <v>1.4733110928189381</v>
      </c>
      <c r="AD9" s="9">
        <v>1.528895425405006</v>
      </c>
      <c r="AE9" s="19">
        <v>1.7464097359605295</v>
      </c>
      <c r="AF9" s="4">
        <v>1.5828720847281579</v>
      </c>
      <c r="AG9" s="19">
        <v>0.14432888496489629</v>
      </c>
      <c r="AH9" s="4"/>
      <c r="AI9" s="9"/>
      <c r="AJ9" s="19"/>
      <c r="AK9" s="4"/>
      <c r="AL9" s="19"/>
      <c r="AM9" s="4">
        <v>1.6388470726782005</v>
      </c>
      <c r="AN9" s="9">
        <v>1.5035127824762764</v>
      </c>
      <c r="AO9" s="19">
        <v>2.1289024955111713</v>
      </c>
      <c r="AP9" s="4">
        <v>1.7570874502218825</v>
      </c>
      <c r="AQ9" s="19">
        <v>0.32903444113606434</v>
      </c>
    </row>
    <row r="10" spans="1:43" x14ac:dyDescent="0.2">
      <c r="A10" s="27">
        <v>4</v>
      </c>
      <c r="B10" s="4">
        <v>3.5370878326081527</v>
      </c>
      <c r="C10" s="9">
        <v>2.4775946488018956</v>
      </c>
      <c r="D10" s="19">
        <v>3.6070565432758928</v>
      </c>
      <c r="E10" s="4">
        <v>3.2072463415619801</v>
      </c>
      <c r="F10" s="19">
        <v>0.63286459821898122</v>
      </c>
      <c r="G10" s="4">
        <v>2.5036922908699548</v>
      </c>
      <c r="H10" s="9">
        <v>1.9685015826647476</v>
      </c>
      <c r="I10" s="19">
        <v>3.0485760309589369</v>
      </c>
      <c r="J10" s="4">
        <v>2.5069233014978796</v>
      </c>
      <c r="K10" s="19">
        <v>0.54004447320267934</v>
      </c>
      <c r="L10" s="4"/>
      <c r="M10" s="9"/>
      <c r="N10" s="19"/>
      <c r="O10" s="4"/>
      <c r="P10" s="19"/>
      <c r="Q10" s="4">
        <v>3.066279970523532</v>
      </c>
      <c r="R10" s="9">
        <v>2.5326124250142565</v>
      </c>
      <c r="S10" s="19">
        <v>3.720385014157026</v>
      </c>
      <c r="T10" s="4">
        <v>3.106425803231605</v>
      </c>
      <c r="U10" s="19">
        <v>0.59490309865775348</v>
      </c>
      <c r="W10" s="27">
        <v>4</v>
      </c>
      <c r="X10" s="4">
        <v>2.3842915029722858</v>
      </c>
      <c r="Y10" s="9">
        <v>1.936831468529786</v>
      </c>
      <c r="Z10" s="19">
        <v>2.3078584848185741</v>
      </c>
      <c r="AA10" s="4">
        <v>2.2096604854402151</v>
      </c>
      <c r="AB10" s="19">
        <v>0.23934756300671808</v>
      </c>
      <c r="AC10" s="4">
        <v>1.688272399783685</v>
      </c>
      <c r="AD10" s="9">
        <v>1.5829794636798642</v>
      </c>
      <c r="AE10" s="19">
        <v>1.8751662401550715</v>
      </c>
      <c r="AF10" s="4">
        <v>1.7154727012062068</v>
      </c>
      <c r="AG10" s="19">
        <v>0.14798030404364704</v>
      </c>
      <c r="AH10" s="4"/>
      <c r="AI10" s="9"/>
      <c r="AJ10" s="19"/>
      <c r="AK10" s="4"/>
      <c r="AL10" s="19"/>
      <c r="AM10" s="4">
        <v>1.917787100572204</v>
      </c>
      <c r="AN10" s="9">
        <v>1.7813836493216721</v>
      </c>
      <c r="AO10" s="19">
        <v>2.4227999641112765</v>
      </c>
      <c r="AP10" s="4">
        <v>2.0406569046683845</v>
      </c>
      <c r="AQ10" s="19">
        <v>0.33790007959239082</v>
      </c>
    </row>
    <row r="11" spans="1:43" x14ac:dyDescent="0.2">
      <c r="A11" s="27">
        <v>6</v>
      </c>
      <c r="B11" s="4">
        <v>4.1730132638178628</v>
      </c>
      <c r="C11" s="9">
        <v>3.7305176930195829</v>
      </c>
      <c r="D11" s="19">
        <v>4.0264930738235343</v>
      </c>
      <c r="E11" s="4">
        <v>3.9766746768869936</v>
      </c>
      <c r="F11" s="19">
        <v>0.22541514378812025</v>
      </c>
      <c r="G11" s="4">
        <v>3.5641680718960376</v>
      </c>
      <c r="H11" s="9">
        <v>3.6270787564270552</v>
      </c>
      <c r="I11" s="19">
        <v>3.7600552706318688</v>
      </c>
      <c r="J11" s="4">
        <v>3.6504340329849874</v>
      </c>
      <c r="K11" s="19">
        <v>0.10001025129688396</v>
      </c>
      <c r="L11" s="4"/>
      <c r="M11" s="9"/>
      <c r="N11" s="19"/>
      <c r="O11" s="4"/>
      <c r="P11" s="19"/>
      <c r="Q11" s="4">
        <v>3.6440843140182513</v>
      </c>
      <c r="R11" s="9">
        <v>3.7655771256398154</v>
      </c>
      <c r="S11" s="19">
        <v>3.9948741593590102</v>
      </c>
      <c r="T11" s="4">
        <v>3.8015118663390255</v>
      </c>
      <c r="U11" s="19">
        <v>0.17813438211189889</v>
      </c>
      <c r="W11" s="27">
        <v>6</v>
      </c>
      <c r="X11" s="4">
        <v>2.6528901440083512</v>
      </c>
      <c r="Y11" s="9">
        <v>2.239765141999174</v>
      </c>
      <c r="Z11" s="19">
        <v>2.4160150744566451</v>
      </c>
      <c r="AA11" s="4">
        <v>2.4362234534880565</v>
      </c>
      <c r="AB11" s="19">
        <v>0.20730255849501369</v>
      </c>
      <c r="AC11" s="4">
        <v>1.8129499578232384</v>
      </c>
      <c r="AD11" s="9">
        <v>2.0225856209396045</v>
      </c>
      <c r="AE11" s="19">
        <v>1.9163152260316776</v>
      </c>
      <c r="AF11" s="4">
        <v>1.9172836015981736</v>
      </c>
      <c r="AG11" s="19">
        <v>0.10482118643665493</v>
      </c>
      <c r="AH11" s="4"/>
      <c r="AI11" s="9"/>
      <c r="AJ11" s="19"/>
      <c r="AK11" s="4"/>
      <c r="AL11" s="19"/>
      <c r="AM11" s="4">
        <v>1.9932147611761941</v>
      </c>
      <c r="AN11" s="9">
        <v>2.2072661336827109</v>
      </c>
      <c r="AO11" s="19">
        <v>2.374279155615977</v>
      </c>
      <c r="AP11" s="4">
        <v>2.1915866834916273</v>
      </c>
      <c r="AQ11" s="19">
        <v>0.19101544975776336</v>
      </c>
    </row>
    <row r="12" spans="1:43" ht="15" thickBot="1" x14ac:dyDescent="0.25">
      <c r="A12" s="28">
        <v>9</v>
      </c>
      <c r="B12" s="5">
        <v>3.9566824664428704</v>
      </c>
      <c r="C12" s="34">
        <v>3.6441550229515549</v>
      </c>
      <c r="D12" s="20">
        <v>3.7996280321436777</v>
      </c>
      <c r="E12" s="5">
        <v>3.8001551738460346</v>
      </c>
      <c r="F12" s="20">
        <v>0.15626438859377115</v>
      </c>
      <c r="G12" s="5">
        <v>3.4022305539825948</v>
      </c>
      <c r="H12" s="34">
        <v>3.2304624757447638</v>
      </c>
      <c r="I12" s="20">
        <v>3.3047616527068397</v>
      </c>
      <c r="J12" s="5">
        <v>3.3124848941447325</v>
      </c>
      <c r="K12" s="20">
        <v>8.6144091608829451E-2</v>
      </c>
      <c r="L12" s="5"/>
      <c r="M12" s="34"/>
      <c r="N12" s="20"/>
      <c r="O12" s="5"/>
      <c r="P12" s="20"/>
      <c r="Q12" s="5">
        <v>3.2968324425583706</v>
      </c>
      <c r="R12" s="34">
        <v>3.3341092972215849</v>
      </c>
      <c r="S12" s="20">
        <v>3.4528274130257968</v>
      </c>
      <c r="T12" s="5">
        <v>3.3612563842685841</v>
      </c>
      <c r="U12" s="20">
        <v>8.1463678741733145E-2</v>
      </c>
      <c r="W12" s="28">
        <v>9</v>
      </c>
      <c r="X12" s="5">
        <v>2.905518055036866</v>
      </c>
      <c r="Y12" s="34">
        <v>2.5121397168291062</v>
      </c>
      <c r="Z12" s="20">
        <v>2.9910915754590728</v>
      </c>
      <c r="AA12" s="5">
        <v>2.8029164491083485</v>
      </c>
      <c r="AB12" s="20">
        <v>0.2554291249556479</v>
      </c>
      <c r="AC12" s="5">
        <v>2.2070456872586059</v>
      </c>
      <c r="AD12" s="34">
        <v>2.0877638209118703</v>
      </c>
      <c r="AE12" s="20">
        <v>2.3583349775448981</v>
      </c>
      <c r="AF12" s="5">
        <v>2.2177148285717916</v>
      </c>
      <c r="AG12" s="20">
        <v>0.13560073979408871</v>
      </c>
      <c r="AH12" s="5"/>
      <c r="AI12" s="34"/>
      <c r="AJ12" s="20"/>
      <c r="AK12" s="5"/>
      <c r="AL12" s="20"/>
      <c r="AM12" s="5">
        <v>2.4258564370934237</v>
      </c>
      <c r="AN12" s="34">
        <v>2.260326902226053</v>
      </c>
      <c r="AO12" s="20">
        <v>2.8109664320736805</v>
      </c>
      <c r="AP12" s="5">
        <v>2.4990499237977191</v>
      </c>
      <c r="AQ12" s="20">
        <v>0.28252245544319649</v>
      </c>
    </row>
    <row r="13" spans="1:43" ht="15" thickBot="1" x14ac:dyDescent="0.25"/>
    <row r="14" spans="1:43" ht="19.5" thickBot="1" x14ac:dyDescent="0.4">
      <c r="A14" s="23"/>
      <c r="B14" s="96" t="s">
        <v>11</v>
      </c>
      <c r="C14" s="97"/>
      <c r="D14" s="97"/>
      <c r="E14" s="97"/>
      <c r="F14" s="97"/>
      <c r="G14" s="97"/>
      <c r="H14" s="97"/>
      <c r="I14" s="97"/>
      <c r="J14" s="97"/>
      <c r="K14" s="97"/>
      <c r="L14" s="97"/>
      <c r="M14" s="97"/>
      <c r="N14" s="97"/>
      <c r="O14" s="97"/>
      <c r="P14" s="97"/>
      <c r="Q14" s="97"/>
      <c r="R14" s="97"/>
      <c r="S14" s="97"/>
      <c r="T14" s="97"/>
      <c r="U14" s="98"/>
      <c r="W14" s="23"/>
      <c r="X14" s="96" t="s">
        <v>11</v>
      </c>
      <c r="Y14" s="97"/>
      <c r="Z14" s="97"/>
      <c r="AA14" s="97"/>
      <c r="AB14" s="97"/>
      <c r="AC14" s="97"/>
      <c r="AD14" s="97"/>
      <c r="AE14" s="97"/>
      <c r="AF14" s="97"/>
      <c r="AG14" s="97"/>
      <c r="AH14" s="97"/>
      <c r="AI14" s="97"/>
      <c r="AJ14" s="97"/>
      <c r="AK14" s="97"/>
      <c r="AL14" s="97"/>
      <c r="AM14" s="97"/>
      <c r="AN14" s="97"/>
      <c r="AO14" s="97"/>
      <c r="AP14" s="97"/>
      <c r="AQ14" s="98"/>
    </row>
    <row r="15" spans="1:43" ht="24.75" thickBot="1" x14ac:dyDescent="0.25">
      <c r="A15" s="29" t="s">
        <v>2</v>
      </c>
      <c r="B15" s="83" t="s">
        <v>3</v>
      </c>
      <c r="C15" s="99"/>
      <c r="D15" s="99"/>
      <c r="E15" s="99"/>
      <c r="F15" s="84"/>
      <c r="G15" s="85" t="s">
        <v>4</v>
      </c>
      <c r="H15" s="100"/>
      <c r="I15" s="100"/>
      <c r="J15" s="100"/>
      <c r="K15" s="86"/>
      <c r="L15" s="87" t="s">
        <v>6</v>
      </c>
      <c r="M15" s="101"/>
      <c r="N15" s="101"/>
      <c r="O15" s="101"/>
      <c r="P15" s="88"/>
      <c r="Q15" s="89" t="s">
        <v>5</v>
      </c>
      <c r="R15" s="102"/>
      <c r="S15" s="102"/>
      <c r="T15" s="102"/>
      <c r="U15" s="90"/>
      <c r="W15" s="29" t="s">
        <v>2</v>
      </c>
      <c r="X15" s="83" t="s">
        <v>3</v>
      </c>
      <c r="Y15" s="99"/>
      <c r="Z15" s="99"/>
      <c r="AA15" s="99"/>
      <c r="AB15" s="84"/>
      <c r="AC15" s="85" t="s">
        <v>4</v>
      </c>
      <c r="AD15" s="100"/>
      <c r="AE15" s="100"/>
      <c r="AF15" s="100"/>
      <c r="AG15" s="86"/>
      <c r="AH15" s="87" t="s">
        <v>6</v>
      </c>
      <c r="AI15" s="101"/>
      <c r="AJ15" s="101"/>
      <c r="AK15" s="101"/>
      <c r="AL15" s="88"/>
      <c r="AM15" s="89" t="s">
        <v>5</v>
      </c>
      <c r="AN15" s="102"/>
      <c r="AO15" s="102"/>
      <c r="AP15" s="102"/>
      <c r="AQ15" s="90"/>
    </row>
    <row r="16" spans="1:43" ht="15" thickBot="1" x14ac:dyDescent="0.25">
      <c r="A16" s="26"/>
      <c r="B16" s="15" t="s">
        <v>18</v>
      </c>
      <c r="C16" s="15" t="s">
        <v>19</v>
      </c>
      <c r="D16" s="36" t="s">
        <v>20</v>
      </c>
      <c r="E16" s="37" t="s">
        <v>0</v>
      </c>
      <c r="F16" s="35" t="s">
        <v>1</v>
      </c>
      <c r="G16" s="11" t="s">
        <v>18</v>
      </c>
      <c r="H16" s="11" t="s">
        <v>19</v>
      </c>
      <c r="I16" s="38" t="s">
        <v>20</v>
      </c>
      <c r="J16" s="39" t="s">
        <v>0</v>
      </c>
      <c r="K16" s="40" t="s">
        <v>1</v>
      </c>
      <c r="L16" s="13" t="s">
        <v>18</v>
      </c>
      <c r="M16" s="13" t="s">
        <v>19</v>
      </c>
      <c r="N16" s="41" t="s">
        <v>20</v>
      </c>
      <c r="O16" s="42" t="s">
        <v>0</v>
      </c>
      <c r="P16" s="43" t="s">
        <v>1</v>
      </c>
      <c r="Q16" s="2" t="s">
        <v>18</v>
      </c>
      <c r="R16" s="2" t="s">
        <v>19</v>
      </c>
      <c r="S16" s="44" t="s">
        <v>20</v>
      </c>
      <c r="T16" s="45" t="s">
        <v>0</v>
      </c>
      <c r="U16" s="46" t="s">
        <v>1</v>
      </c>
      <c r="W16" s="26"/>
      <c r="X16" s="15" t="s">
        <v>18</v>
      </c>
      <c r="Y16" s="15" t="s">
        <v>19</v>
      </c>
      <c r="Z16" s="36" t="s">
        <v>20</v>
      </c>
      <c r="AA16" s="37" t="s">
        <v>0</v>
      </c>
      <c r="AB16" s="35" t="s">
        <v>1</v>
      </c>
      <c r="AC16" s="11" t="s">
        <v>18</v>
      </c>
      <c r="AD16" s="11" t="s">
        <v>19</v>
      </c>
      <c r="AE16" s="38" t="s">
        <v>20</v>
      </c>
      <c r="AF16" s="39" t="s">
        <v>0</v>
      </c>
      <c r="AG16" s="40" t="s">
        <v>1</v>
      </c>
      <c r="AH16" s="13" t="s">
        <v>18</v>
      </c>
      <c r="AI16" s="13" t="s">
        <v>19</v>
      </c>
      <c r="AJ16" s="41" t="s">
        <v>20</v>
      </c>
      <c r="AK16" s="42" t="s">
        <v>0</v>
      </c>
      <c r="AL16" s="43" t="s">
        <v>1</v>
      </c>
      <c r="AM16" s="2" t="s">
        <v>18</v>
      </c>
      <c r="AN16" s="2" t="s">
        <v>19</v>
      </c>
      <c r="AO16" s="44" t="s">
        <v>20</v>
      </c>
      <c r="AP16" s="45" t="s">
        <v>0</v>
      </c>
      <c r="AQ16" s="46" t="s">
        <v>1</v>
      </c>
    </row>
    <row r="17" spans="1:43" x14ac:dyDescent="0.2">
      <c r="A17" s="27">
        <v>0</v>
      </c>
      <c r="B17" s="17">
        <v>2.1750980413139747</v>
      </c>
      <c r="C17" s="33">
        <v>2.1569328257895202</v>
      </c>
      <c r="D17" s="18">
        <v>2.1222116292841178</v>
      </c>
      <c r="E17" s="17">
        <v>2.1514141654625374</v>
      </c>
      <c r="F17" s="18">
        <v>2.68716365932819E-2</v>
      </c>
      <c r="G17" s="17">
        <v>1.7579269367507544</v>
      </c>
      <c r="H17" s="33">
        <v>2.0626240411234336</v>
      </c>
      <c r="I17" s="18">
        <v>2.0819087042807425</v>
      </c>
      <c r="J17" s="17">
        <v>1.9674865607183101</v>
      </c>
      <c r="K17" s="18">
        <v>0.18173992834911168</v>
      </c>
      <c r="L17" s="17"/>
      <c r="M17" s="33"/>
      <c r="N17" s="18"/>
      <c r="O17" s="17"/>
      <c r="P17" s="18"/>
      <c r="Q17" s="17">
        <v>1.7568505618196839</v>
      </c>
      <c r="R17" s="33">
        <v>1.7574325025328361</v>
      </c>
      <c r="S17" s="18">
        <v>2.2174401626482365</v>
      </c>
      <c r="T17" s="17">
        <v>1.9105744090002521</v>
      </c>
      <c r="U17" s="18">
        <v>0.26575369750053829</v>
      </c>
      <c r="W17" s="27">
        <v>0</v>
      </c>
      <c r="X17" s="17">
        <v>2.0303720275224371</v>
      </c>
      <c r="Y17" s="33">
        <v>2.2795535654155263</v>
      </c>
      <c r="Z17" s="18">
        <v>2.2434964486896889</v>
      </c>
      <c r="AA17" s="17">
        <v>2.1844740138758838</v>
      </c>
      <c r="AB17" s="18">
        <v>0.13466846537034441</v>
      </c>
      <c r="AC17" s="17">
        <v>1.6956621984041658</v>
      </c>
      <c r="AD17" s="33">
        <v>2.1188322362782883</v>
      </c>
      <c r="AE17" s="18">
        <v>2.1012281092430696</v>
      </c>
      <c r="AF17" s="17">
        <v>1.9719075146418412</v>
      </c>
      <c r="AG17" s="18">
        <v>0.2393973316050286</v>
      </c>
      <c r="AH17" s="17"/>
      <c r="AI17" s="33"/>
      <c r="AJ17" s="18"/>
      <c r="AK17" s="17"/>
      <c r="AL17" s="18"/>
      <c r="AM17" s="17">
        <v>1.3261536158525731</v>
      </c>
      <c r="AN17" s="33">
        <v>1.9312730864073253</v>
      </c>
      <c r="AO17" s="18">
        <v>1.94516034277181</v>
      </c>
      <c r="AP17" s="17">
        <v>1.7341956816772361</v>
      </c>
      <c r="AQ17" s="18">
        <v>0.35344300754743624</v>
      </c>
    </row>
    <row r="18" spans="1:43" x14ac:dyDescent="0.2">
      <c r="A18" s="27">
        <v>1</v>
      </c>
      <c r="B18" s="4">
        <v>2.437591301622156</v>
      </c>
      <c r="C18" s="9">
        <v>2.4857793547865388</v>
      </c>
      <c r="D18" s="19">
        <v>2.4434164806768943</v>
      </c>
      <c r="E18" s="4">
        <v>2.455595712361863</v>
      </c>
      <c r="F18" s="19">
        <v>2.6301566118207768E-2</v>
      </c>
      <c r="G18" s="4">
        <v>2.0197218593443633</v>
      </c>
      <c r="H18" s="9">
        <v>2.2846464119851064</v>
      </c>
      <c r="I18" s="19">
        <v>2.2654430514228494</v>
      </c>
      <c r="J18" s="4">
        <v>2.1899371075841061</v>
      </c>
      <c r="K18" s="19">
        <v>0.14772310352212692</v>
      </c>
      <c r="L18" s="4"/>
      <c r="M18" s="9"/>
      <c r="N18" s="19"/>
      <c r="O18" s="4"/>
      <c r="P18" s="19"/>
      <c r="Q18" s="4">
        <v>2.0381812268621728</v>
      </c>
      <c r="R18" s="9">
        <v>2.7128373643223878</v>
      </c>
      <c r="S18" s="19">
        <v>2.4543759674445491</v>
      </c>
      <c r="T18" s="4">
        <v>2.4017981862097035</v>
      </c>
      <c r="U18" s="19">
        <v>0.34038734298276535</v>
      </c>
      <c r="W18" s="27">
        <v>1</v>
      </c>
      <c r="X18" s="4">
        <v>2.4333346541576981</v>
      </c>
      <c r="Y18" s="9">
        <v>2.4258624024692841</v>
      </c>
      <c r="Z18" s="19">
        <v>2.4807348866478387</v>
      </c>
      <c r="AA18" s="4">
        <v>2.446643981091607</v>
      </c>
      <c r="AB18" s="19">
        <v>2.9759049338926896E-2</v>
      </c>
      <c r="AC18" s="4">
        <v>2.0423635823794868</v>
      </c>
      <c r="AD18" s="9">
        <v>2.2340590363457387</v>
      </c>
      <c r="AE18" s="19">
        <v>2.297182073860959</v>
      </c>
      <c r="AF18" s="4">
        <v>2.1912015641953952</v>
      </c>
      <c r="AG18" s="19">
        <v>0.13270526775362537</v>
      </c>
      <c r="AH18" s="4"/>
      <c r="AI18" s="9"/>
      <c r="AJ18" s="19"/>
      <c r="AK18" s="4"/>
      <c r="AL18" s="19"/>
      <c r="AM18" s="4">
        <v>2.103438339887493</v>
      </c>
      <c r="AN18" s="9">
        <v>2.0936200779595353</v>
      </c>
      <c r="AO18" s="19">
        <v>2.5145916968402986</v>
      </c>
      <c r="AP18" s="4">
        <v>2.2372167048957756</v>
      </c>
      <c r="AQ18" s="19">
        <v>0.2402639469083733</v>
      </c>
    </row>
    <row r="19" spans="1:43" x14ac:dyDescent="0.2">
      <c r="A19" s="27">
        <v>2</v>
      </c>
      <c r="B19" s="4">
        <v>2.0176020851290648</v>
      </c>
      <c r="C19" s="9">
        <v>2.2168497781067735</v>
      </c>
      <c r="D19" s="19">
        <v>2.2181732446379772</v>
      </c>
      <c r="E19" s="4">
        <v>2.1508750359579385</v>
      </c>
      <c r="F19" s="19">
        <v>0.11541965802189566</v>
      </c>
      <c r="G19" s="4">
        <v>1.4819809372601924</v>
      </c>
      <c r="H19" s="9">
        <v>2.1609883826444292</v>
      </c>
      <c r="I19" s="19">
        <v>1.9618524020148516</v>
      </c>
      <c r="J19" s="4">
        <v>1.8682739073064909</v>
      </c>
      <c r="K19" s="19">
        <v>0.34904223057635819</v>
      </c>
      <c r="L19" s="4"/>
      <c r="M19" s="9"/>
      <c r="N19" s="19"/>
      <c r="O19" s="4"/>
      <c r="P19" s="19"/>
      <c r="Q19" s="4">
        <v>1.8786638394669479</v>
      </c>
      <c r="R19" s="9">
        <v>1.8350142507082288</v>
      </c>
      <c r="S19" s="19">
        <v>2.1978045987148405</v>
      </c>
      <c r="T19" s="4">
        <v>1.9704942296300054</v>
      </c>
      <c r="U19" s="19">
        <v>0.19806267838695449</v>
      </c>
      <c r="W19" s="27">
        <v>2</v>
      </c>
      <c r="X19" s="4">
        <v>2.2999597002713799</v>
      </c>
      <c r="Y19" s="9">
        <v>2.4620912573587863</v>
      </c>
      <c r="Z19" s="19">
        <v>2.2754836538076417</v>
      </c>
      <c r="AA19" s="4">
        <v>2.3458448704792692</v>
      </c>
      <c r="AB19" s="19">
        <v>0.10141344121727912</v>
      </c>
      <c r="AC19" s="4">
        <v>1.9772686286535082</v>
      </c>
      <c r="AD19" s="9">
        <v>2.2846464119851078</v>
      </c>
      <c r="AE19" s="19">
        <v>2.0625892993184141</v>
      </c>
      <c r="AF19" s="4">
        <v>2.1081681133190102</v>
      </c>
      <c r="AG19" s="19">
        <v>0.15867686232005485</v>
      </c>
      <c r="AH19" s="4"/>
      <c r="AI19" s="9"/>
      <c r="AJ19" s="19"/>
      <c r="AK19" s="4"/>
      <c r="AL19" s="19"/>
      <c r="AM19" s="4">
        <v>1.2434946060205019</v>
      </c>
      <c r="AN19" s="9">
        <v>2.0146016307438579</v>
      </c>
      <c r="AO19" s="19">
        <v>2.2999095311685012</v>
      </c>
      <c r="AP19" s="4">
        <v>1.8526685893109536</v>
      </c>
      <c r="AQ19" s="19">
        <v>0.54650695873853761</v>
      </c>
    </row>
    <row r="20" spans="1:43" x14ac:dyDescent="0.2">
      <c r="A20" s="27">
        <v>3</v>
      </c>
      <c r="B20" s="4">
        <v>2.4560367739681359</v>
      </c>
      <c r="C20" s="9">
        <v>2.2865206528942781</v>
      </c>
      <c r="D20" s="19">
        <v>2.5567044988029757</v>
      </c>
      <c r="E20" s="4">
        <v>2.4330873085551299</v>
      </c>
      <c r="F20" s="19">
        <v>0.13654609521901673</v>
      </c>
      <c r="G20" s="4">
        <v>1.7692477982683161</v>
      </c>
      <c r="H20" s="9">
        <v>2.207360143647183</v>
      </c>
      <c r="I20" s="19">
        <v>2.092948364259215</v>
      </c>
      <c r="J20" s="4">
        <v>2.0231854353915715</v>
      </c>
      <c r="K20" s="19">
        <v>0.22723502475737939</v>
      </c>
      <c r="L20" s="4"/>
      <c r="M20" s="9"/>
      <c r="N20" s="19"/>
      <c r="O20" s="4"/>
      <c r="P20" s="19"/>
      <c r="Q20" s="4">
        <v>2.1918979819884821</v>
      </c>
      <c r="R20" s="9">
        <v>2.7516282384100843</v>
      </c>
      <c r="S20" s="19">
        <v>2.5996791405516806</v>
      </c>
      <c r="T20" s="4">
        <v>2.5144017869834157</v>
      </c>
      <c r="U20" s="19">
        <v>0.2894454357252042</v>
      </c>
      <c r="W20" s="27">
        <v>3</v>
      </c>
      <c r="X20" s="4">
        <v>2.0998972694419016</v>
      </c>
      <c r="Y20" s="9">
        <v>2.2628325554665261</v>
      </c>
      <c r="Z20" s="19">
        <v>2.1528660341888219</v>
      </c>
      <c r="AA20" s="4">
        <v>2.1718652863657497</v>
      </c>
      <c r="AB20" s="19">
        <v>8.3112607620284801E-2</v>
      </c>
      <c r="AC20" s="4">
        <v>1.5499061063655617</v>
      </c>
      <c r="AD20" s="9">
        <v>2.1989289143739552</v>
      </c>
      <c r="AE20" s="19">
        <v>1.9370131670632882</v>
      </c>
      <c r="AF20" s="4">
        <v>1.8952827292676018</v>
      </c>
      <c r="AG20" s="19">
        <v>0.32651756983007718</v>
      </c>
      <c r="AH20" s="4"/>
      <c r="AI20" s="9"/>
      <c r="AJ20" s="19"/>
      <c r="AK20" s="4"/>
      <c r="AL20" s="19"/>
      <c r="AM20" s="4">
        <v>1.7699019844247483</v>
      </c>
      <c r="AN20" s="9">
        <v>2.0634493981135504</v>
      </c>
      <c r="AO20" s="19">
        <v>2.2580203281105891</v>
      </c>
      <c r="AP20" s="4">
        <v>2.0304572368829628</v>
      </c>
      <c r="AQ20" s="19">
        <v>0.24572594772968312</v>
      </c>
    </row>
    <row r="21" spans="1:43" x14ac:dyDescent="0.2">
      <c r="A21" s="27">
        <v>4</v>
      </c>
      <c r="B21" s="4">
        <v>3.2052067277125675</v>
      </c>
      <c r="C21" s="9">
        <v>2.6153671818912958</v>
      </c>
      <c r="D21" s="19">
        <v>3.5949558649231963</v>
      </c>
      <c r="E21" s="4">
        <v>3.1385099248423534</v>
      </c>
      <c r="F21" s="19">
        <v>0.49318844736659395</v>
      </c>
      <c r="G21" s="4">
        <v>2.877277119299646</v>
      </c>
      <c r="H21" s="9">
        <v>2.4490553828130532</v>
      </c>
      <c r="I21" s="19">
        <v>3.2617723644800081</v>
      </c>
      <c r="J21" s="4">
        <v>2.862701622197569</v>
      </c>
      <c r="K21" s="19">
        <v>0.40655449439071983</v>
      </c>
      <c r="L21" s="4"/>
      <c r="M21" s="9"/>
      <c r="N21" s="19"/>
      <c r="O21" s="4"/>
      <c r="P21" s="19"/>
      <c r="Q21" s="4">
        <v>3.1083978804774177</v>
      </c>
      <c r="R21" s="9">
        <v>3.1610874648913212</v>
      </c>
      <c r="S21" s="19">
        <v>3.5906206003904093</v>
      </c>
      <c r="T21" s="4">
        <v>3.2867019819197161</v>
      </c>
      <c r="U21" s="19">
        <v>0.26451643250709128</v>
      </c>
      <c r="W21" s="27">
        <v>4</v>
      </c>
      <c r="X21" s="4">
        <v>2.0502363823565699</v>
      </c>
      <c r="Y21" s="9">
        <v>2.0120174062315126</v>
      </c>
      <c r="Z21" s="19">
        <v>2.1275428301371098</v>
      </c>
      <c r="AA21" s="4">
        <v>2.0632655395750636</v>
      </c>
      <c r="AB21" s="19">
        <v>5.8854482373988812E-2</v>
      </c>
      <c r="AC21" s="4">
        <v>1.8484938288912462</v>
      </c>
      <c r="AD21" s="9">
        <v>2.0232783045150375</v>
      </c>
      <c r="AE21" s="19">
        <v>1.8569756322193613</v>
      </c>
      <c r="AF21" s="4">
        <v>1.9095825885418816</v>
      </c>
      <c r="AG21" s="19">
        <v>9.8554665642528544E-2</v>
      </c>
      <c r="AH21" s="4"/>
      <c r="AI21" s="9"/>
      <c r="AJ21" s="19"/>
      <c r="AK21" s="4"/>
      <c r="AL21" s="19"/>
      <c r="AM21" s="4">
        <v>1.845310203920673</v>
      </c>
      <c r="AN21" s="9">
        <v>2.3565360023316977</v>
      </c>
      <c r="AO21" s="19">
        <v>2.1258075309590549</v>
      </c>
      <c r="AP21" s="4">
        <v>2.1092179124038086</v>
      </c>
      <c r="AQ21" s="19">
        <v>0.25601633897683923</v>
      </c>
    </row>
    <row r="22" spans="1:43" x14ac:dyDescent="0.2">
      <c r="A22" s="27">
        <v>6</v>
      </c>
      <c r="B22" s="4">
        <v>4.4112568426420475</v>
      </c>
      <c r="C22" s="9">
        <v>4.0798489699246261</v>
      </c>
      <c r="D22" s="19">
        <v>4.5972216252857176</v>
      </c>
      <c r="E22" s="4">
        <v>4.3627758126174632</v>
      </c>
      <c r="F22" s="19">
        <v>0.2620714097970821</v>
      </c>
      <c r="G22" s="4">
        <v>4.5754063469338684</v>
      </c>
      <c r="H22" s="9">
        <v>4.1760521789459295</v>
      </c>
      <c r="I22" s="19">
        <v>4.6127507543456003</v>
      </c>
      <c r="J22" s="4">
        <v>4.4547364267417997</v>
      </c>
      <c r="K22" s="19">
        <v>0.24206886141839001</v>
      </c>
      <c r="L22" s="4"/>
      <c r="M22" s="9"/>
      <c r="N22" s="19"/>
      <c r="O22" s="4"/>
      <c r="P22" s="19"/>
      <c r="Q22" s="4">
        <v>4.1365599501430115</v>
      </c>
      <c r="R22" s="9">
        <v>4.678241651432324</v>
      </c>
      <c r="S22" s="19">
        <v>4.4820752029665956</v>
      </c>
      <c r="T22" s="4">
        <v>4.4322922681806434</v>
      </c>
      <c r="U22" s="19">
        <v>0.27425083741868089</v>
      </c>
      <c r="W22" s="27">
        <v>6</v>
      </c>
      <c r="X22" s="4">
        <v>1.7678787672142555</v>
      </c>
      <c r="Y22" s="9">
        <v>2.0106239887357633</v>
      </c>
      <c r="Z22" s="19">
        <v>2.0182532126507713</v>
      </c>
      <c r="AA22" s="4">
        <v>1.9322519895335966</v>
      </c>
      <c r="AB22" s="19">
        <v>0.14240248742953546</v>
      </c>
      <c r="AC22" s="4">
        <v>1.776323336716791</v>
      </c>
      <c r="AD22" s="9">
        <v>2.0837021143065049</v>
      </c>
      <c r="AE22" s="19">
        <v>1.6679214550880173</v>
      </c>
      <c r="AF22" s="4">
        <v>1.842648968703771</v>
      </c>
      <c r="AG22" s="19">
        <v>0.21567963797932865</v>
      </c>
      <c r="AH22" s="4"/>
      <c r="AI22" s="9"/>
      <c r="AJ22" s="19"/>
      <c r="AK22" s="4"/>
      <c r="AL22" s="19"/>
      <c r="AM22" s="4">
        <v>1.4914716355167166</v>
      </c>
      <c r="AN22" s="9">
        <v>2.2559670695117449</v>
      </c>
      <c r="AO22" s="19">
        <v>1.9674139818963252</v>
      </c>
      <c r="AP22" s="4">
        <v>1.9049508956415953</v>
      </c>
      <c r="AQ22" s="19">
        <v>0.38605640133037855</v>
      </c>
    </row>
    <row r="23" spans="1:43" ht="15" thickBot="1" x14ac:dyDescent="0.25">
      <c r="A23" s="28">
        <v>9</v>
      </c>
      <c r="B23" s="5">
        <v>5.0398217848935314</v>
      </c>
      <c r="C23" s="34">
        <v>4.9437678172896744</v>
      </c>
      <c r="D23" s="20">
        <v>4.800793460735278</v>
      </c>
      <c r="E23" s="5">
        <v>4.9281276876394946</v>
      </c>
      <c r="F23" s="20">
        <v>0.12027923835426289</v>
      </c>
      <c r="G23" s="5">
        <v>5.121637915156211</v>
      </c>
      <c r="H23" s="34">
        <v>5.2116881746741077</v>
      </c>
      <c r="I23" s="20">
        <v>5.0419175360087252</v>
      </c>
      <c r="J23" s="5">
        <v>5.1250812086130146</v>
      </c>
      <c r="K23" s="20">
        <v>8.4937680923046294E-2</v>
      </c>
      <c r="L23" s="5"/>
      <c r="M23" s="34"/>
      <c r="N23" s="20"/>
      <c r="O23" s="5"/>
      <c r="P23" s="20"/>
      <c r="Q23" s="5">
        <v>4.726774283505347</v>
      </c>
      <c r="R23" s="34">
        <v>5.2356808790629223</v>
      </c>
      <c r="S23" s="20">
        <v>4.7556640604385816</v>
      </c>
      <c r="T23" s="5">
        <v>4.9060397410022833</v>
      </c>
      <c r="U23" s="20">
        <v>0.28584281472384049</v>
      </c>
      <c r="W23" s="28">
        <v>9</v>
      </c>
      <c r="X23" s="5">
        <v>2.1453015090627754</v>
      </c>
      <c r="Y23" s="34">
        <v>2.2112761081237737</v>
      </c>
      <c r="Z23" s="20">
        <v>2.0275828141435075</v>
      </c>
      <c r="AA23" s="5">
        <v>2.1280534771100186</v>
      </c>
      <c r="AB23" s="20">
        <v>9.3053358445639195E-2</v>
      </c>
      <c r="AC23" s="5">
        <v>1.8400031827530747</v>
      </c>
      <c r="AD23" s="34">
        <v>1.9586388800869556</v>
      </c>
      <c r="AE23" s="20">
        <v>1.8831948246682337</v>
      </c>
      <c r="AF23" s="5">
        <v>1.8939456291694212</v>
      </c>
      <c r="AG23" s="20">
        <v>6.0044083959546891E-2</v>
      </c>
      <c r="AH23" s="5"/>
      <c r="AI23" s="34"/>
      <c r="AJ23" s="20"/>
      <c r="AK23" s="5"/>
      <c r="AL23" s="20"/>
      <c r="AM23" s="5">
        <v>1.8409597297189848</v>
      </c>
      <c r="AN23" s="34">
        <v>2.4427379447488011</v>
      </c>
      <c r="AO23" s="20">
        <v>1.7710583425623627</v>
      </c>
      <c r="AP23" s="5">
        <v>2.0182520056767159</v>
      </c>
      <c r="AQ23" s="20">
        <v>0.369273320636678</v>
      </c>
    </row>
    <row r="25" spans="1:43" x14ac:dyDescent="0.2">
      <c r="A25" s="103" t="s">
        <v>23</v>
      </c>
      <c r="B25" s="103"/>
      <c r="C25" s="103"/>
      <c r="D25" s="103"/>
      <c r="E25" s="103"/>
      <c r="F25" s="103"/>
      <c r="G25" s="103"/>
      <c r="H25" s="103"/>
      <c r="I25" s="103"/>
      <c r="J25" s="103"/>
      <c r="K25" s="103"/>
      <c r="L25" s="103"/>
      <c r="M25" s="103"/>
      <c r="N25" s="103"/>
      <c r="O25" s="103"/>
      <c r="P25" s="103"/>
      <c r="Q25" s="103"/>
      <c r="R25" s="103"/>
      <c r="S25" s="103"/>
      <c r="T25" s="103"/>
      <c r="U25" s="103"/>
      <c r="W25" s="103" t="s">
        <v>24</v>
      </c>
      <c r="X25" s="103"/>
      <c r="Y25" s="103"/>
      <c r="Z25" s="103"/>
      <c r="AA25" s="103"/>
      <c r="AB25" s="103"/>
      <c r="AC25" s="103"/>
      <c r="AD25" s="103"/>
      <c r="AE25" s="103"/>
      <c r="AF25" s="103"/>
      <c r="AG25" s="103"/>
      <c r="AH25" s="103"/>
      <c r="AI25" s="103"/>
      <c r="AJ25" s="103"/>
      <c r="AK25" s="103"/>
      <c r="AL25" s="103"/>
      <c r="AM25" s="103"/>
      <c r="AN25" s="103"/>
      <c r="AO25" s="103"/>
      <c r="AP25" s="103"/>
      <c r="AQ25" s="103"/>
    </row>
    <row r="26" spans="1:43" ht="15" thickBot="1" x14ac:dyDescent="0.25">
      <c r="A26" s="104"/>
      <c r="B26" s="104"/>
      <c r="C26" s="104"/>
      <c r="D26" s="104"/>
      <c r="E26" s="104"/>
      <c r="F26" s="104"/>
      <c r="G26" s="104"/>
      <c r="H26" s="104"/>
      <c r="I26" s="104"/>
      <c r="J26" s="104"/>
      <c r="K26" s="104"/>
      <c r="L26" s="104"/>
      <c r="M26" s="104"/>
      <c r="N26" s="104"/>
      <c r="O26" s="104"/>
      <c r="P26" s="104"/>
      <c r="Q26" s="104"/>
      <c r="R26" s="104"/>
      <c r="S26" s="104"/>
      <c r="T26" s="104"/>
      <c r="U26" s="104"/>
      <c r="W26" s="104"/>
      <c r="X26" s="104"/>
      <c r="Y26" s="104"/>
      <c r="Z26" s="104"/>
      <c r="AA26" s="104"/>
      <c r="AB26" s="104"/>
      <c r="AC26" s="104"/>
      <c r="AD26" s="104"/>
      <c r="AE26" s="104"/>
      <c r="AF26" s="104"/>
      <c r="AG26" s="104"/>
      <c r="AH26" s="104"/>
      <c r="AI26" s="104"/>
      <c r="AJ26" s="104"/>
      <c r="AK26" s="104"/>
      <c r="AL26" s="104"/>
      <c r="AM26" s="104"/>
      <c r="AN26" s="104"/>
      <c r="AO26" s="104"/>
      <c r="AP26" s="104"/>
      <c r="AQ26" s="104"/>
    </row>
    <row r="27" spans="1:43" ht="19.5" thickBot="1" x14ac:dyDescent="0.4">
      <c r="A27" s="23"/>
      <c r="B27" s="96" t="s">
        <v>9</v>
      </c>
      <c r="C27" s="97"/>
      <c r="D27" s="97"/>
      <c r="E27" s="97"/>
      <c r="F27" s="97"/>
      <c r="G27" s="97"/>
      <c r="H27" s="97"/>
      <c r="I27" s="97"/>
      <c r="J27" s="97"/>
      <c r="K27" s="97"/>
      <c r="L27" s="97"/>
      <c r="M27" s="97"/>
      <c r="N27" s="97"/>
      <c r="O27" s="97"/>
      <c r="P27" s="97"/>
      <c r="Q27" s="97"/>
      <c r="R27" s="97"/>
      <c r="S27" s="97"/>
      <c r="T27" s="97"/>
      <c r="U27" s="98"/>
      <c r="V27" s="10"/>
      <c r="W27" s="23"/>
      <c r="X27" s="96" t="s">
        <v>9</v>
      </c>
      <c r="Y27" s="97"/>
      <c r="Z27" s="97"/>
      <c r="AA27" s="97"/>
      <c r="AB27" s="97"/>
      <c r="AC27" s="97"/>
      <c r="AD27" s="97"/>
      <c r="AE27" s="97"/>
      <c r="AF27" s="97"/>
      <c r="AG27" s="97"/>
      <c r="AH27" s="97"/>
      <c r="AI27" s="97"/>
      <c r="AJ27" s="97"/>
      <c r="AK27" s="97"/>
      <c r="AL27" s="97"/>
      <c r="AM27" s="97"/>
      <c r="AN27" s="97"/>
      <c r="AO27" s="97"/>
      <c r="AP27" s="97"/>
      <c r="AQ27" s="98"/>
    </row>
    <row r="28" spans="1:43" ht="24.75" thickBot="1" x14ac:dyDescent="0.25">
      <c r="A28" s="29" t="s">
        <v>2</v>
      </c>
      <c r="B28" s="83" t="s">
        <v>3</v>
      </c>
      <c r="C28" s="99"/>
      <c r="D28" s="99"/>
      <c r="E28" s="99"/>
      <c r="F28" s="84"/>
      <c r="G28" s="85" t="s">
        <v>4</v>
      </c>
      <c r="H28" s="100"/>
      <c r="I28" s="100"/>
      <c r="J28" s="100"/>
      <c r="K28" s="86"/>
      <c r="L28" s="87" t="s">
        <v>6</v>
      </c>
      <c r="M28" s="101"/>
      <c r="N28" s="101"/>
      <c r="O28" s="101"/>
      <c r="P28" s="88"/>
      <c r="Q28" s="89" t="s">
        <v>5</v>
      </c>
      <c r="R28" s="102"/>
      <c r="S28" s="102"/>
      <c r="T28" s="102"/>
      <c r="U28" s="90"/>
      <c r="W28" s="29" t="s">
        <v>2</v>
      </c>
      <c r="X28" s="83" t="s">
        <v>3</v>
      </c>
      <c r="Y28" s="99"/>
      <c r="Z28" s="99"/>
      <c r="AA28" s="99"/>
      <c r="AB28" s="84"/>
      <c r="AC28" s="85" t="s">
        <v>4</v>
      </c>
      <c r="AD28" s="100"/>
      <c r="AE28" s="100"/>
      <c r="AF28" s="100"/>
      <c r="AG28" s="86"/>
      <c r="AH28" s="87" t="s">
        <v>6</v>
      </c>
      <c r="AI28" s="101"/>
      <c r="AJ28" s="101"/>
      <c r="AK28" s="101"/>
      <c r="AL28" s="88"/>
      <c r="AM28" s="89" t="s">
        <v>5</v>
      </c>
      <c r="AN28" s="102"/>
      <c r="AO28" s="102"/>
      <c r="AP28" s="102"/>
      <c r="AQ28" s="90"/>
    </row>
    <row r="29" spans="1:43" ht="15" thickBot="1" x14ac:dyDescent="0.25">
      <c r="A29" s="26"/>
      <c r="B29" s="15" t="s">
        <v>18</v>
      </c>
      <c r="C29" s="15" t="s">
        <v>19</v>
      </c>
      <c r="D29" s="36" t="s">
        <v>20</v>
      </c>
      <c r="E29" s="37" t="s">
        <v>0</v>
      </c>
      <c r="F29" s="35" t="s">
        <v>1</v>
      </c>
      <c r="G29" s="11" t="s">
        <v>18</v>
      </c>
      <c r="H29" s="11" t="s">
        <v>19</v>
      </c>
      <c r="I29" s="38" t="s">
        <v>20</v>
      </c>
      <c r="J29" s="39" t="s">
        <v>0</v>
      </c>
      <c r="K29" s="40" t="s">
        <v>1</v>
      </c>
      <c r="L29" s="13" t="s">
        <v>18</v>
      </c>
      <c r="M29" s="13" t="s">
        <v>19</v>
      </c>
      <c r="N29" s="41" t="s">
        <v>20</v>
      </c>
      <c r="O29" s="42" t="s">
        <v>0</v>
      </c>
      <c r="P29" s="43" t="s">
        <v>1</v>
      </c>
      <c r="Q29" s="2" t="s">
        <v>18</v>
      </c>
      <c r="R29" s="2" t="s">
        <v>19</v>
      </c>
      <c r="S29" s="44" t="s">
        <v>20</v>
      </c>
      <c r="T29" s="45" t="s">
        <v>0</v>
      </c>
      <c r="U29" s="46" t="s">
        <v>1</v>
      </c>
      <c r="W29" s="26"/>
      <c r="X29" s="15" t="s">
        <v>18</v>
      </c>
      <c r="Y29" s="15" t="s">
        <v>19</v>
      </c>
      <c r="Z29" s="36" t="s">
        <v>20</v>
      </c>
      <c r="AA29" s="37" t="s">
        <v>0</v>
      </c>
      <c r="AB29" s="35" t="s">
        <v>1</v>
      </c>
      <c r="AC29" s="11" t="s">
        <v>18</v>
      </c>
      <c r="AD29" s="11" t="s">
        <v>19</v>
      </c>
      <c r="AE29" s="38" t="s">
        <v>20</v>
      </c>
      <c r="AF29" s="39" t="s">
        <v>0</v>
      </c>
      <c r="AG29" s="40" t="s">
        <v>1</v>
      </c>
      <c r="AH29" s="13" t="s">
        <v>18</v>
      </c>
      <c r="AI29" s="13" t="s">
        <v>19</v>
      </c>
      <c r="AJ29" s="41" t="s">
        <v>20</v>
      </c>
      <c r="AK29" s="42" t="s">
        <v>0</v>
      </c>
      <c r="AL29" s="43" t="s">
        <v>1</v>
      </c>
      <c r="AM29" s="2" t="s">
        <v>18</v>
      </c>
      <c r="AN29" s="2" t="s">
        <v>19</v>
      </c>
      <c r="AO29" s="44" t="s">
        <v>20</v>
      </c>
      <c r="AP29" s="45" t="s">
        <v>0</v>
      </c>
      <c r="AQ29" s="46" t="s">
        <v>1</v>
      </c>
    </row>
    <row r="30" spans="1:43" x14ac:dyDescent="0.2">
      <c r="A30" s="27">
        <v>0</v>
      </c>
      <c r="B30" s="17">
        <v>-0.98262875952844031</v>
      </c>
      <c r="C30" s="33">
        <v>-1.740889619905589</v>
      </c>
      <c r="D30" s="18" t="s">
        <v>34</v>
      </c>
      <c r="E30" s="17">
        <v>-1.3617591897170147</v>
      </c>
      <c r="F30" s="18">
        <v>0.53617139628102772</v>
      </c>
      <c r="G30" s="17">
        <v>-2.016227456908779</v>
      </c>
      <c r="H30" s="33">
        <v>-1.8575974327284019</v>
      </c>
      <c r="I30" s="18" t="s">
        <v>34</v>
      </c>
      <c r="J30" s="17">
        <v>-1.9369124448185904</v>
      </c>
      <c r="K30" s="18">
        <v>0.11216836579773064</v>
      </c>
      <c r="L30" s="17">
        <v>-0.40471839766173057</v>
      </c>
      <c r="M30" s="33">
        <v>-1.2137087843009511</v>
      </c>
      <c r="N30" s="18" t="s">
        <v>34</v>
      </c>
      <c r="O30" s="17">
        <v>-0.80921359098134082</v>
      </c>
      <c r="P30" s="18">
        <v>0.5720425883073198</v>
      </c>
      <c r="Q30" s="17">
        <v>-0.76629908620376141</v>
      </c>
      <c r="R30" s="33">
        <v>-2.2344787278007581</v>
      </c>
      <c r="S30" s="18" t="s">
        <v>34</v>
      </c>
      <c r="T30" s="17">
        <v>-1.5003889070022598</v>
      </c>
      <c r="U30" s="18">
        <v>1.038159780573271</v>
      </c>
      <c r="W30" s="27">
        <v>0</v>
      </c>
      <c r="X30" s="17">
        <v>-0.41494190198735226</v>
      </c>
      <c r="Y30" s="33">
        <v>-1.5548777151436834</v>
      </c>
      <c r="Z30" s="18">
        <v>-2.1568982947530198</v>
      </c>
      <c r="AA30" s="17">
        <v>-1.3755726372946853</v>
      </c>
      <c r="AB30" s="18">
        <v>0.88471224235969548</v>
      </c>
      <c r="AC30" s="17">
        <v>-1.8772191450715756</v>
      </c>
      <c r="AD30" s="33">
        <v>-1.8146075561509507</v>
      </c>
      <c r="AE30" s="18">
        <v>-2.2556609871997129</v>
      </c>
      <c r="AF30" s="17">
        <v>-1.9824958961407464</v>
      </c>
      <c r="AG30" s="18">
        <v>0.23863031659186015</v>
      </c>
      <c r="AH30" s="17">
        <v>-0.40471796336746585</v>
      </c>
      <c r="AI30" s="33">
        <v>-1.2137087843009511</v>
      </c>
      <c r="AJ30" s="18">
        <v>-1.5236580591628652</v>
      </c>
      <c r="AK30" s="17">
        <v>-1.0473616022770942</v>
      </c>
      <c r="AL30" s="18">
        <v>0.57771989166040738</v>
      </c>
      <c r="AM30" s="17">
        <v>-2.4954426264650542</v>
      </c>
      <c r="AN30" s="33">
        <v>-2.1897959753432064</v>
      </c>
      <c r="AO30" s="18">
        <v>-1.9634811238638805</v>
      </c>
      <c r="AP30" s="17">
        <v>-2.2162399085573803</v>
      </c>
      <c r="AQ30" s="18">
        <v>0.26696483151400563</v>
      </c>
    </row>
    <row r="31" spans="1:43" x14ac:dyDescent="0.2">
      <c r="A31" s="27">
        <v>1</v>
      </c>
      <c r="B31" s="4">
        <v>0.64928947033392048</v>
      </c>
      <c r="C31" s="9">
        <v>0.52314099233931011</v>
      </c>
      <c r="D31" s="19" t="s">
        <v>34</v>
      </c>
      <c r="E31" s="4">
        <v>0.58621523133661535</v>
      </c>
      <c r="F31" s="19">
        <v>8.9200444226349887E-2</v>
      </c>
      <c r="G31" s="4">
        <v>0.54897747287052867</v>
      </c>
      <c r="H31" s="9">
        <v>0.33211273229725302</v>
      </c>
      <c r="I31" s="19" t="s">
        <v>34</v>
      </c>
      <c r="J31" s="4">
        <v>0.44054510258389085</v>
      </c>
      <c r="K31" s="19">
        <v>0.15334652865962461</v>
      </c>
      <c r="L31" s="4">
        <v>-6.4245540220992284E-2</v>
      </c>
      <c r="M31" s="9">
        <v>-0.12375439796383428</v>
      </c>
      <c r="N31" s="19" t="s">
        <v>34</v>
      </c>
      <c r="O31" s="4">
        <v>-9.3999969092413288E-2</v>
      </c>
      <c r="P31" s="19">
        <v>4.2079116850629136E-2</v>
      </c>
      <c r="Q31" s="4">
        <v>0.88172413982305131</v>
      </c>
      <c r="R31" s="9">
        <v>0.46463878783820672</v>
      </c>
      <c r="S31" s="19" t="s">
        <v>34</v>
      </c>
      <c r="T31" s="4">
        <v>0.67318146383062905</v>
      </c>
      <c r="U31" s="19">
        <v>0.29492388072206183</v>
      </c>
      <c r="W31" s="27">
        <v>1</v>
      </c>
      <c r="X31" s="4">
        <v>0.72188369764096494</v>
      </c>
      <c r="Y31" s="9">
        <v>0.71313886648896974</v>
      </c>
      <c r="Z31" s="19">
        <v>0.90050383672318546</v>
      </c>
      <c r="AA31" s="4">
        <v>0.77850880028437341</v>
      </c>
      <c r="AB31" s="19">
        <v>0.10574123937589137</v>
      </c>
      <c r="AC31" s="4">
        <v>0.67938733242914173</v>
      </c>
      <c r="AD31" s="9">
        <v>0.7148613108577857</v>
      </c>
      <c r="AE31" s="19">
        <v>0.8185664737751196</v>
      </c>
      <c r="AF31" s="4">
        <v>0.73760503902068242</v>
      </c>
      <c r="AG31" s="19">
        <v>7.2323344948306459E-2</v>
      </c>
      <c r="AH31" s="4">
        <v>0.23808266954392635</v>
      </c>
      <c r="AI31" s="9">
        <v>0.30984059514107659</v>
      </c>
      <c r="AJ31" s="19">
        <v>0.36997722225237922</v>
      </c>
      <c r="AK31" s="4">
        <v>0.30596682897912736</v>
      </c>
      <c r="AL31" s="19">
        <v>6.6032551114952542E-2</v>
      </c>
      <c r="AM31" s="4">
        <v>1.0752743632597055</v>
      </c>
      <c r="AN31" s="9">
        <v>0.9170516564709138</v>
      </c>
      <c r="AO31" s="19">
        <v>1.5106087643996295</v>
      </c>
      <c r="AP31" s="4">
        <v>1.1676449280434162</v>
      </c>
      <c r="AQ31" s="19">
        <v>0.30737070618720597</v>
      </c>
    </row>
    <row r="32" spans="1:43" x14ac:dyDescent="0.2">
      <c r="A32" s="27">
        <v>2</v>
      </c>
      <c r="B32" s="4">
        <v>1.1937461751367542</v>
      </c>
      <c r="C32" s="9">
        <v>1.1104071488018954</v>
      </c>
      <c r="D32" s="19" t="s">
        <v>34</v>
      </c>
      <c r="E32" s="4">
        <v>1.1520766619693248</v>
      </c>
      <c r="F32" s="19">
        <v>5.8929590658862913E-2</v>
      </c>
      <c r="G32" s="4">
        <v>0.78400183515198429</v>
      </c>
      <c r="H32" s="9">
        <v>0.88127373631888695</v>
      </c>
      <c r="I32" s="19" t="s">
        <v>34</v>
      </c>
      <c r="J32" s="4">
        <v>0.83263778573543568</v>
      </c>
      <c r="K32" s="19">
        <v>6.8781620934024512E-2</v>
      </c>
      <c r="L32" s="4">
        <v>0.15614324820577083</v>
      </c>
      <c r="M32" s="9">
        <v>0.10166195930783248</v>
      </c>
      <c r="N32" s="19" t="s">
        <v>34</v>
      </c>
      <c r="O32" s="4">
        <v>0.12890260375680165</v>
      </c>
      <c r="P32" s="19">
        <v>3.8524088827515519E-2</v>
      </c>
      <c r="Q32" s="4">
        <v>1.2617087696582492</v>
      </c>
      <c r="R32" s="9">
        <v>1.2242455796165801</v>
      </c>
      <c r="S32" s="19" t="s">
        <v>34</v>
      </c>
      <c r="T32" s="4">
        <v>1.2429771746374145</v>
      </c>
      <c r="U32" s="19">
        <v>2.6490475723344554E-2</v>
      </c>
      <c r="W32" s="27">
        <v>2</v>
      </c>
      <c r="X32" s="4">
        <v>1.321512015197154</v>
      </c>
      <c r="Y32" s="9">
        <v>1.4505432032236631</v>
      </c>
      <c r="Z32" s="19">
        <v>1.6681518265933983</v>
      </c>
      <c r="AA32" s="4">
        <v>1.4800690150047384</v>
      </c>
      <c r="AB32" s="19">
        <v>0.1751959471055326</v>
      </c>
      <c r="AC32" s="4">
        <v>1.158034509270643</v>
      </c>
      <c r="AD32" s="9">
        <v>1.2820503276377064</v>
      </c>
      <c r="AE32" s="19">
        <v>1.3720867031475306</v>
      </c>
      <c r="AF32" s="4">
        <v>1.2707238466852935</v>
      </c>
      <c r="AG32" s="19">
        <v>0.10747465889199742</v>
      </c>
      <c r="AH32" s="4">
        <v>0.42880373645170233</v>
      </c>
      <c r="AI32" s="9">
        <v>0.6294014310379682</v>
      </c>
      <c r="AJ32" s="19">
        <v>0.74233679147803733</v>
      </c>
      <c r="AK32" s="4">
        <v>0.60018065298923595</v>
      </c>
      <c r="AL32" s="19">
        <v>0.15879588959058913</v>
      </c>
      <c r="AM32" s="4">
        <v>1.594729007041904</v>
      </c>
      <c r="AN32" s="9">
        <v>1.641750047891825</v>
      </c>
      <c r="AO32" s="19">
        <v>2.1122667897413545</v>
      </c>
      <c r="AP32" s="4">
        <v>1.7829152815583609</v>
      </c>
      <c r="AQ32" s="19">
        <v>0.28619408891076348</v>
      </c>
    </row>
    <row r="33" spans="1:43" x14ac:dyDescent="0.2">
      <c r="A33" s="27">
        <v>3</v>
      </c>
      <c r="B33" s="4">
        <v>1.8761319118229736</v>
      </c>
      <c r="C33" s="9">
        <v>1.559493033155636</v>
      </c>
      <c r="D33" s="19" t="s">
        <v>34</v>
      </c>
      <c r="E33" s="4">
        <v>1.7178124724893049</v>
      </c>
      <c r="F33" s="19">
        <v>0.22389749829297881</v>
      </c>
      <c r="G33" s="4">
        <v>1.2325544290184212</v>
      </c>
      <c r="H33" s="9">
        <v>1.0795818766600325</v>
      </c>
      <c r="I33" s="19" t="s">
        <v>34</v>
      </c>
      <c r="J33" s="4">
        <v>1.1560681528392269</v>
      </c>
      <c r="K33" s="19">
        <v>0.10816792910803083</v>
      </c>
      <c r="L33" s="4">
        <v>1.1719095230701473</v>
      </c>
      <c r="M33" s="9">
        <v>0.57371033100614544</v>
      </c>
      <c r="N33" s="19" t="s">
        <v>34</v>
      </c>
      <c r="O33" s="4">
        <v>0.87280992703814642</v>
      </c>
      <c r="P33" s="19">
        <v>0.42299070520876925</v>
      </c>
      <c r="Q33" s="4">
        <v>1.9946379245838171</v>
      </c>
      <c r="R33" s="9">
        <v>1.6808474562921822</v>
      </c>
      <c r="S33" s="19" t="s">
        <v>34</v>
      </c>
      <c r="T33" s="4">
        <v>1.8377426904379996</v>
      </c>
      <c r="U33" s="19">
        <v>0.22188336800071728</v>
      </c>
      <c r="W33" s="27">
        <v>3</v>
      </c>
      <c r="X33" s="4">
        <v>1.3084450542818862</v>
      </c>
      <c r="Y33" s="9">
        <v>1.9062723698903303</v>
      </c>
      <c r="Z33" s="19">
        <v>2.1456236003614682</v>
      </c>
      <c r="AA33" s="4">
        <v>1.7867803415112284</v>
      </c>
      <c r="AB33" s="19">
        <v>0.43119106917768257</v>
      </c>
      <c r="AC33" s="4">
        <v>0.93160859926777728</v>
      </c>
      <c r="AD33" s="9">
        <v>1.7036284721391608</v>
      </c>
      <c r="AE33" s="19">
        <v>1.7397728027546242</v>
      </c>
      <c r="AF33" s="4">
        <v>1.4583366247205207</v>
      </c>
      <c r="AG33" s="19">
        <v>0.4565177025668557</v>
      </c>
      <c r="AH33" s="4">
        <v>0.81589686484229917</v>
      </c>
      <c r="AI33" s="9">
        <v>0.78056298826720316</v>
      </c>
      <c r="AJ33" s="19">
        <v>0.90013973159597382</v>
      </c>
      <c r="AK33" s="4">
        <v>0.83219986156849213</v>
      </c>
      <c r="AL33" s="19">
        <v>6.1432810150353422E-2</v>
      </c>
      <c r="AM33" s="4">
        <v>1.1350472263798499</v>
      </c>
      <c r="AN33" s="9">
        <v>2.1751504053538464</v>
      </c>
      <c r="AO33" s="19">
        <v>2.5170689634735748</v>
      </c>
      <c r="AP33" s="4">
        <v>1.9424221984024237</v>
      </c>
      <c r="AQ33" s="19">
        <v>0.71980402484496309</v>
      </c>
    </row>
    <row r="34" spans="1:43" x14ac:dyDescent="0.2">
      <c r="A34" s="27">
        <v>4</v>
      </c>
      <c r="B34" s="4">
        <v>3.2917193443103425</v>
      </c>
      <c r="C34" s="9">
        <v>2.2052200739719634</v>
      </c>
      <c r="D34" s="19" t="s">
        <v>34</v>
      </c>
      <c r="E34" s="4">
        <v>2.748469709141153</v>
      </c>
      <c r="F34" s="19">
        <v>0.7682710018105029</v>
      </c>
      <c r="G34" s="4">
        <v>2.1253603906120024</v>
      </c>
      <c r="H34" s="9">
        <v>1.4803584679788511</v>
      </c>
      <c r="I34" s="19" t="s">
        <v>34</v>
      </c>
      <c r="J34" s="4">
        <v>1.8028594292954268</v>
      </c>
      <c r="K34" s="19">
        <v>0.45608523337226248</v>
      </c>
      <c r="L34" s="4">
        <v>2.9095903548965487</v>
      </c>
      <c r="M34" s="9">
        <v>1.5483045815630572</v>
      </c>
      <c r="N34" s="19" t="s">
        <v>34</v>
      </c>
      <c r="O34" s="4">
        <v>2.2289474682298032</v>
      </c>
      <c r="P34" s="19">
        <v>0.96257440145688478</v>
      </c>
      <c r="Q34" s="4">
        <v>3.0776652777845119</v>
      </c>
      <c r="R34" s="9">
        <v>2.2170404857827992</v>
      </c>
      <c r="S34" s="19" t="s">
        <v>34</v>
      </c>
      <c r="T34" s="4">
        <v>2.6473528817836556</v>
      </c>
      <c r="U34" s="19">
        <v>0.60855362648167488</v>
      </c>
      <c r="W34" s="27">
        <v>4</v>
      </c>
      <c r="X34" s="4">
        <v>2.506249804848121</v>
      </c>
      <c r="Y34" s="9">
        <v>2.0085789175093782</v>
      </c>
      <c r="Z34" s="19">
        <v>2.2880737428116107</v>
      </c>
      <c r="AA34" s="4">
        <v>2.2676341550563701</v>
      </c>
      <c r="AB34" s="19">
        <v>0.2494642471113567</v>
      </c>
      <c r="AC34" s="4">
        <v>1.865973746874541</v>
      </c>
      <c r="AD34" s="9">
        <v>1.674506297683469</v>
      </c>
      <c r="AE34" s="19">
        <v>1.9017139729786869</v>
      </c>
      <c r="AF34" s="4">
        <v>1.8140646725122325</v>
      </c>
      <c r="AG34" s="19">
        <v>0.12217506263197929</v>
      </c>
      <c r="AH34" s="4">
        <v>1.1874497581515211</v>
      </c>
      <c r="AI34" s="9">
        <v>0.70233025250821424</v>
      </c>
      <c r="AJ34" s="19">
        <v>0.98042543797176662</v>
      </c>
      <c r="AK34" s="4">
        <v>0.95673514954383398</v>
      </c>
      <c r="AL34" s="19">
        <v>0.24342587375472335</v>
      </c>
      <c r="AM34" s="4">
        <v>2.3860078616799951</v>
      </c>
      <c r="AN34" s="9">
        <v>2.1779430773824426</v>
      </c>
      <c r="AO34" s="19">
        <v>2.6681766242160818</v>
      </c>
      <c r="AP34" s="4">
        <v>2.4107091877595064</v>
      </c>
      <c r="AQ34" s="19">
        <v>0.24604846929586299</v>
      </c>
    </row>
    <row r="35" spans="1:43" x14ac:dyDescent="0.2">
      <c r="A35" s="27">
        <v>6</v>
      </c>
      <c r="B35" s="4">
        <v>3.7388997845217373</v>
      </c>
      <c r="C35" s="9">
        <v>3.2017124209107393</v>
      </c>
      <c r="D35" s="19" t="s">
        <v>34</v>
      </c>
      <c r="E35" s="4">
        <v>3.4703061027162381</v>
      </c>
      <c r="F35" s="19">
        <v>0.37984882757706034</v>
      </c>
      <c r="G35" s="4">
        <v>2.6613305826441032</v>
      </c>
      <c r="H35" s="9">
        <v>2.5731333951734152</v>
      </c>
      <c r="I35" s="19" t="s">
        <v>34</v>
      </c>
      <c r="J35" s="4">
        <v>2.6172319889087592</v>
      </c>
      <c r="K35" s="19">
        <v>6.2364829342104654E-2</v>
      </c>
      <c r="L35" s="4">
        <v>4.0539167563432033</v>
      </c>
      <c r="M35" s="9">
        <v>3.5439023327033983</v>
      </c>
      <c r="N35" s="19" t="s">
        <v>34</v>
      </c>
      <c r="O35" s="4">
        <v>3.7989095445233008</v>
      </c>
      <c r="P35" s="19">
        <v>0.36063465745865475</v>
      </c>
      <c r="Q35" s="4">
        <v>3.5715029802295057</v>
      </c>
      <c r="R35" s="9">
        <v>3.3746030416362411</v>
      </c>
      <c r="S35" s="19" t="s">
        <v>34</v>
      </c>
      <c r="T35" s="4">
        <v>3.4730530109328734</v>
      </c>
      <c r="U35" s="19">
        <v>0.13922928179451219</v>
      </c>
      <c r="W35" s="27">
        <v>6</v>
      </c>
      <c r="X35" s="4">
        <v>2.773396561338044</v>
      </c>
      <c r="Y35" s="9">
        <v>2.3274564685297863</v>
      </c>
      <c r="Z35" s="19">
        <v>2.5769309761132875</v>
      </c>
      <c r="AA35" s="4">
        <v>2.5592613353270388</v>
      </c>
      <c r="AB35" s="19">
        <v>0.22349452733254047</v>
      </c>
      <c r="AC35" s="4">
        <v>1.9820528526355046</v>
      </c>
      <c r="AD35" s="9">
        <v>2.0725093485779369</v>
      </c>
      <c r="AE35" s="19">
        <v>2.1008219691558141</v>
      </c>
      <c r="AF35" s="4">
        <v>2.0517947234564184</v>
      </c>
      <c r="AG35" s="19">
        <v>6.2035050819657558E-2</v>
      </c>
      <c r="AH35" s="4">
        <v>1.227006720176838</v>
      </c>
      <c r="AI35" s="9">
        <v>0.95957009551235173</v>
      </c>
      <c r="AJ35" s="19">
        <v>1.2019032486636072</v>
      </c>
      <c r="AK35" s="4">
        <v>1.1294933547842656</v>
      </c>
      <c r="AL35" s="19">
        <v>0.14769218531018072</v>
      </c>
      <c r="AM35" s="4">
        <v>2.5169388951812603</v>
      </c>
      <c r="AN35" s="9">
        <v>2.5898622016004946</v>
      </c>
      <c r="AO35" s="19">
        <v>2.8955312697369178</v>
      </c>
      <c r="AP35" s="4">
        <v>2.6674441221728906</v>
      </c>
      <c r="AQ35" s="19">
        <v>0.20086627969298132</v>
      </c>
    </row>
    <row r="36" spans="1:43" ht="15" thickBot="1" x14ac:dyDescent="0.25">
      <c r="A36" s="28">
        <v>9</v>
      </c>
      <c r="B36" s="5">
        <v>3.7316403617910323</v>
      </c>
      <c r="C36" s="34">
        <v>3.411640141999174</v>
      </c>
      <c r="D36" s="20" t="s">
        <v>34</v>
      </c>
      <c r="E36" s="5">
        <v>3.5716402518951034</v>
      </c>
      <c r="F36" s="20">
        <v>0.2262743253960087</v>
      </c>
      <c r="G36" s="5">
        <v>1.9935174556736242</v>
      </c>
      <c r="H36" s="34">
        <v>2.4358431441680062</v>
      </c>
      <c r="I36" s="20" t="s">
        <v>34</v>
      </c>
      <c r="J36" s="5">
        <v>2.2146802999208153</v>
      </c>
      <c r="K36" s="20">
        <v>0.31277149382738595</v>
      </c>
      <c r="L36" s="5">
        <v>4.1146649480249398</v>
      </c>
      <c r="M36" s="34">
        <v>3.9934090686745454</v>
      </c>
      <c r="N36" s="20" t="s">
        <v>34</v>
      </c>
      <c r="O36" s="5">
        <v>4.0540370083497423</v>
      </c>
      <c r="P36" s="20">
        <v>8.5740854547401726E-2</v>
      </c>
      <c r="Q36" s="5">
        <v>3.5814651240828637</v>
      </c>
      <c r="R36" s="34">
        <v>3.6077911560240872</v>
      </c>
      <c r="S36" s="20" t="s">
        <v>34</v>
      </c>
      <c r="T36" s="5">
        <v>3.5946281400534756</v>
      </c>
      <c r="U36" s="20">
        <v>1.8615315707372796E-2</v>
      </c>
      <c r="W36" s="28">
        <v>9</v>
      </c>
      <c r="X36" s="5">
        <v>2.8924510941215971</v>
      </c>
      <c r="Y36" s="34">
        <v>2.4364062984617592</v>
      </c>
      <c r="Z36" s="20">
        <v>2.7391658605703948</v>
      </c>
      <c r="AA36" s="5">
        <v>2.6893410843845835</v>
      </c>
      <c r="AB36" s="20">
        <v>0.23206916028111199</v>
      </c>
      <c r="AC36" s="5">
        <v>2.277266380867089</v>
      </c>
      <c r="AD36" s="34">
        <v>2.1543287910963103</v>
      </c>
      <c r="AE36" s="20">
        <v>2.2826739389975903</v>
      </c>
      <c r="AF36" s="5">
        <v>2.2380897036536633</v>
      </c>
      <c r="AG36" s="20">
        <v>7.2589450167115058E-2</v>
      </c>
      <c r="AH36" s="5">
        <v>1.4431572626723173</v>
      </c>
      <c r="AI36" s="34">
        <v>0.86277365974275266</v>
      </c>
      <c r="AJ36" s="20">
        <v>1.1506865049411188</v>
      </c>
      <c r="AK36" s="5">
        <v>1.1522058091187295</v>
      </c>
      <c r="AL36" s="20">
        <v>0.29019478432815493</v>
      </c>
      <c r="AM36" s="5">
        <v>2.9040393420545705</v>
      </c>
      <c r="AN36" s="34">
        <v>2.7588188593306096</v>
      </c>
      <c r="AO36" s="20">
        <v>2.9482110046746732</v>
      </c>
      <c r="AP36" s="5">
        <v>2.8703564020199512</v>
      </c>
      <c r="AQ36" s="20">
        <v>9.9087090564505723E-2</v>
      </c>
    </row>
    <row r="38" spans="1:43" ht="15" thickBot="1" x14ac:dyDescent="0.25"/>
    <row r="39" spans="1:43" ht="19.5" thickBot="1" x14ac:dyDescent="0.4">
      <c r="A39" s="23"/>
      <c r="B39" s="96" t="s">
        <v>11</v>
      </c>
      <c r="C39" s="97"/>
      <c r="D39" s="97"/>
      <c r="E39" s="97"/>
      <c r="F39" s="97"/>
      <c r="G39" s="97"/>
      <c r="H39" s="97"/>
      <c r="I39" s="97"/>
      <c r="J39" s="97"/>
      <c r="K39" s="97"/>
      <c r="L39" s="97"/>
      <c r="M39" s="97"/>
      <c r="N39" s="97"/>
      <c r="O39" s="97"/>
      <c r="P39" s="97"/>
      <c r="Q39" s="97"/>
      <c r="R39" s="97"/>
      <c r="S39" s="97"/>
      <c r="T39" s="97"/>
      <c r="U39" s="98"/>
      <c r="W39" s="23"/>
      <c r="X39" s="96" t="s">
        <v>11</v>
      </c>
      <c r="Y39" s="97"/>
      <c r="Z39" s="97"/>
      <c r="AA39" s="97"/>
      <c r="AB39" s="97"/>
      <c r="AC39" s="97"/>
      <c r="AD39" s="97"/>
      <c r="AE39" s="97"/>
      <c r="AF39" s="97"/>
      <c r="AG39" s="97"/>
      <c r="AH39" s="97"/>
      <c r="AI39" s="97"/>
      <c r="AJ39" s="97"/>
      <c r="AK39" s="97"/>
      <c r="AL39" s="97"/>
      <c r="AM39" s="97"/>
      <c r="AN39" s="97"/>
      <c r="AO39" s="97"/>
      <c r="AP39" s="97"/>
      <c r="AQ39" s="98"/>
    </row>
    <row r="40" spans="1:43" ht="24.75" thickBot="1" x14ac:dyDescent="0.25">
      <c r="A40" s="29" t="s">
        <v>2</v>
      </c>
      <c r="B40" s="83" t="s">
        <v>3</v>
      </c>
      <c r="C40" s="99"/>
      <c r="D40" s="99"/>
      <c r="E40" s="99"/>
      <c r="F40" s="84"/>
      <c r="G40" s="85" t="s">
        <v>4</v>
      </c>
      <c r="H40" s="100"/>
      <c r="I40" s="100"/>
      <c r="J40" s="100"/>
      <c r="K40" s="86"/>
      <c r="L40" s="87" t="s">
        <v>6</v>
      </c>
      <c r="M40" s="101"/>
      <c r="N40" s="101"/>
      <c r="O40" s="101"/>
      <c r="P40" s="88"/>
      <c r="Q40" s="89" t="s">
        <v>5</v>
      </c>
      <c r="R40" s="102"/>
      <c r="S40" s="102"/>
      <c r="T40" s="102"/>
      <c r="U40" s="90"/>
      <c r="W40" s="29" t="s">
        <v>2</v>
      </c>
      <c r="X40" s="83" t="s">
        <v>3</v>
      </c>
      <c r="Y40" s="99"/>
      <c r="Z40" s="99"/>
      <c r="AA40" s="99"/>
      <c r="AB40" s="84"/>
      <c r="AC40" s="85" t="s">
        <v>4</v>
      </c>
      <c r="AD40" s="100"/>
      <c r="AE40" s="100"/>
      <c r="AF40" s="100"/>
      <c r="AG40" s="86"/>
      <c r="AH40" s="87" t="s">
        <v>6</v>
      </c>
      <c r="AI40" s="101"/>
      <c r="AJ40" s="101"/>
      <c r="AK40" s="101"/>
      <c r="AL40" s="88"/>
      <c r="AM40" s="89" t="s">
        <v>5</v>
      </c>
      <c r="AN40" s="102"/>
      <c r="AO40" s="102"/>
      <c r="AP40" s="102"/>
      <c r="AQ40" s="90"/>
    </row>
    <row r="41" spans="1:43" ht="15" thickBot="1" x14ac:dyDescent="0.25">
      <c r="A41" s="26"/>
      <c r="B41" s="15" t="s">
        <v>18</v>
      </c>
      <c r="C41" s="15" t="s">
        <v>19</v>
      </c>
      <c r="D41" s="36" t="s">
        <v>20</v>
      </c>
      <c r="E41" s="37" t="s">
        <v>0</v>
      </c>
      <c r="F41" s="35" t="s">
        <v>1</v>
      </c>
      <c r="G41" s="11" t="s">
        <v>18</v>
      </c>
      <c r="H41" s="11" t="s">
        <v>19</v>
      </c>
      <c r="I41" s="38" t="s">
        <v>20</v>
      </c>
      <c r="J41" s="39" t="s">
        <v>0</v>
      </c>
      <c r="K41" s="40" t="s">
        <v>1</v>
      </c>
      <c r="L41" s="13" t="s">
        <v>18</v>
      </c>
      <c r="M41" s="13" t="s">
        <v>19</v>
      </c>
      <c r="N41" s="41" t="s">
        <v>20</v>
      </c>
      <c r="O41" s="42" t="s">
        <v>0</v>
      </c>
      <c r="P41" s="43" t="s">
        <v>1</v>
      </c>
      <c r="Q41" s="2" t="s">
        <v>18</v>
      </c>
      <c r="R41" s="2" t="s">
        <v>19</v>
      </c>
      <c r="S41" s="44" t="s">
        <v>20</v>
      </c>
      <c r="T41" s="45" t="s">
        <v>0</v>
      </c>
      <c r="U41" s="46" t="s">
        <v>1</v>
      </c>
      <c r="W41" s="26"/>
      <c r="X41" s="15" t="s">
        <v>18</v>
      </c>
      <c r="Y41" s="15" t="s">
        <v>19</v>
      </c>
      <c r="Z41" s="36" t="s">
        <v>20</v>
      </c>
      <c r="AA41" s="37" t="s">
        <v>0</v>
      </c>
      <c r="AB41" s="35" t="s">
        <v>1</v>
      </c>
      <c r="AC41" s="11" t="s">
        <v>18</v>
      </c>
      <c r="AD41" s="11" t="s">
        <v>19</v>
      </c>
      <c r="AE41" s="38" t="s">
        <v>20</v>
      </c>
      <c r="AF41" s="39" t="s">
        <v>0</v>
      </c>
      <c r="AG41" s="40" t="s">
        <v>1</v>
      </c>
      <c r="AH41" s="13" t="s">
        <v>18</v>
      </c>
      <c r="AI41" s="13" t="s">
        <v>19</v>
      </c>
      <c r="AJ41" s="41" t="s">
        <v>20</v>
      </c>
      <c r="AK41" s="42" t="s">
        <v>0</v>
      </c>
      <c r="AL41" s="43" t="s">
        <v>1</v>
      </c>
      <c r="AM41" s="2" t="s">
        <v>18</v>
      </c>
      <c r="AN41" s="2" t="s">
        <v>19</v>
      </c>
      <c r="AO41" s="44" t="s">
        <v>20</v>
      </c>
      <c r="AP41" s="45" t="s">
        <v>0</v>
      </c>
      <c r="AQ41" s="46" t="s">
        <v>1</v>
      </c>
    </row>
    <row r="42" spans="1:43" x14ac:dyDescent="0.2">
      <c r="A42" s="27">
        <v>0</v>
      </c>
      <c r="B42" s="17">
        <v>1.9111858985176415</v>
      </c>
      <c r="C42" s="33">
        <v>2.0482462611210144</v>
      </c>
      <c r="D42" s="18" t="s">
        <v>34</v>
      </c>
      <c r="E42" s="17">
        <v>1.9797160798193278</v>
      </c>
      <c r="F42" s="18">
        <v>9.6916311828732019E-2</v>
      </c>
      <c r="G42" s="17">
        <v>1.346130599049455</v>
      </c>
      <c r="H42" s="33">
        <v>1.6494938067352605</v>
      </c>
      <c r="I42" s="18" t="s">
        <v>34</v>
      </c>
      <c r="J42" s="17">
        <v>1.4978122028923577</v>
      </c>
      <c r="K42" s="18">
        <v>0.21451018131713567</v>
      </c>
      <c r="L42" s="17">
        <v>2.1640572279351176</v>
      </c>
      <c r="M42" s="33">
        <v>2.3286066585983654</v>
      </c>
      <c r="N42" s="18" t="s">
        <v>34</v>
      </c>
      <c r="O42" s="17">
        <v>2.2463319432667417</v>
      </c>
      <c r="P42" s="18">
        <v>0.11635401826236813</v>
      </c>
      <c r="Q42" s="17">
        <v>1.8554613103912783</v>
      </c>
      <c r="R42" s="33">
        <v>2.0289686211467082</v>
      </c>
      <c r="S42" s="18" t="s">
        <v>34</v>
      </c>
      <c r="T42" s="17">
        <v>1.9422149657689931</v>
      </c>
      <c r="U42" s="18">
        <v>0.12268819602060609</v>
      </c>
      <c r="W42" s="27">
        <v>0</v>
      </c>
      <c r="X42" s="17">
        <v>1.7692976497024084</v>
      </c>
      <c r="Y42" s="33">
        <v>1.7848903544242496</v>
      </c>
      <c r="Z42" s="18">
        <v>1.8090035791708297</v>
      </c>
      <c r="AA42" s="17">
        <v>1.7877305277658291</v>
      </c>
      <c r="AB42" s="18">
        <v>2.0004753115084296E-2</v>
      </c>
      <c r="AC42" s="17">
        <v>1.1890536454932898</v>
      </c>
      <c r="AD42" s="33">
        <v>1.6354417579465486</v>
      </c>
      <c r="AE42" s="18">
        <v>1.3891700406315819</v>
      </c>
      <c r="AF42" s="17">
        <v>1.4045551480238068</v>
      </c>
      <c r="AG42" s="18">
        <v>0.22359139715561194</v>
      </c>
      <c r="AH42" s="17">
        <v>1.8841960390847872</v>
      </c>
      <c r="AI42" s="33">
        <v>2.2886055551196494</v>
      </c>
      <c r="AJ42" s="18">
        <v>2.058350308887642</v>
      </c>
      <c r="AK42" s="17">
        <v>2.077050634364026</v>
      </c>
      <c r="AL42" s="18">
        <v>0.20285226346920532</v>
      </c>
      <c r="AM42" s="17">
        <v>1.433465312827543</v>
      </c>
      <c r="AN42" s="33">
        <v>2.0318420192272795</v>
      </c>
      <c r="AO42" s="18">
        <v>2.1703148092080857</v>
      </c>
      <c r="AP42" s="17">
        <v>1.8785407137543029</v>
      </c>
      <c r="AQ42" s="18">
        <v>0.39161558035125787</v>
      </c>
    </row>
    <row r="43" spans="1:43" x14ac:dyDescent="0.2">
      <c r="A43" s="27">
        <v>1</v>
      </c>
      <c r="B43" s="4">
        <v>2.3184051726173589</v>
      </c>
      <c r="C43" s="9">
        <v>1.9702148813590099</v>
      </c>
      <c r="D43" s="19" t="s">
        <v>34</v>
      </c>
      <c r="E43" s="4">
        <v>2.1443100269881845</v>
      </c>
      <c r="F43" s="19">
        <v>0.24620771609209763</v>
      </c>
      <c r="G43" s="4">
        <v>1.6800960138175194</v>
      </c>
      <c r="H43" s="9">
        <v>1.6466833969775183</v>
      </c>
      <c r="I43" s="19" t="s">
        <v>34</v>
      </c>
      <c r="J43" s="4">
        <v>1.6633897053975188</v>
      </c>
      <c r="K43" s="19">
        <v>2.3626287944752591E-2</v>
      </c>
      <c r="L43" s="4">
        <v>2.5824497052663622</v>
      </c>
      <c r="M43" s="9">
        <v>2.3782632008478073</v>
      </c>
      <c r="N43" s="19" t="s">
        <v>34</v>
      </c>
      <c r="O43" s="4">
        <v>2.4803564530570847</v>
      </c>
      <c r="P43" s="19">
        <v>0.14438166190113713</v>
      </c>
      <c r="Q43" s="4">
        <v>2.1802967174506476</v>
      </c>
      <c r="R43" s="9">
        <v>2.0806897865969698</v>
      </c>
      <c r="S43" s="19" t="s">
        <v>34</v>
      </c>
      <c r="T43" s="4">
        <v>2.1304932520238085</v>
      </c>
      <c r="U43" s="19">
        <v>7.043273625981511E-2</v>
      </c>
      <c r="W43" s="27">
        <v>1</v>
      </c>
      <c r="X43" s="4">
        <v>2.273000932996486</v>
      </c>
      <c r="Y43" s="9">
        <v>2.151359155806519</v>
      </c>
      <c r="Z43" s="19">
        <v>1.9529460022016172</v>
      </c>
      <c r="AA43" s="4">
        <v>2.1257686970015408</v>
      </c>
      <c r="AB43" s="19">
        <v>0.16155476894203413</v>
      </c>
      <c r="AC43" s="4">
        <v>1.6871715522659949</v>
      </c>
      <c r="AD43" s="9">
        <v>1.7366165092252837</v>
      </c>
      <c r="AE43" s="19">
        <v>1.7120800950019073</v>
      </c>
      <c r="AF43" s="4">
        <v>1.7119560521643953</v>
      </c>
      <c r="AG43" s="19">
        <v>2.4722711868758098E-2</v>
      </c>
      <c r="AH43" s="4">
        <v>2.5404705269388108</v>
      </c>
      <c r="AI43" s="9">
        <v>2.5341295695752208</v>
      </c>
      <c r="AJ43" s="19">
        <v>2.2911385298036637</v>
      </c>
      <c r="AK43" s="4">
        <v>2.4552462087725648</v>
      </c>
      <c r="AL43" s="19">
        <v>0.14215677844370181</v>
      </c>
      <c r="AM43" s="4">
        <v>2.2180008271986109</v>
      </c>
      <c r="AN43" s="9">
        <v>1.9470767758504608</v>
      </c>
      <c r="AO43" s="19">
        <v>2.4308132907244757</v>
      </c>
      <c r="AP43" s="4">
        <v>2.1986302979245163</v>
      </c>
      <c r="AQ43" s="19">
        <v>0.24244930812209683</v>
      </c>
    </row>
    <row r="44" spans="1:43" x14ac:dyDescent="0.2">
      <c r="A44" s="27">
        <v>2</v>
      </c>
      <c r="B44" s="4">
        <v>2.043141969915808</v>
      </c>
      <c r="C44" s="9">
        <v>2.094229038480766</v>
      </c>
      <c r="D44" s="19" t="s">
        <v>34</v>
      </c>
      <c r="E44" s="4">
        <v>2.068685504198287</v>
      </c>
      <c r="F44" s="19">
        <v>3.6124012613223934E-2</v>
      </c>
      <c r="G44" s="4">
        <v>1.37443275284336</v>
      </c>
      <c r="H44" s="9">
        <v>1.614363684763477</v>
      </c>
      <c r="I44" s="19" t="s">
        <v>34</v>
      </c>
      <c r="J44" s="4">
        <v>1.4943982188034184</v>
      </c>
      <c r="K44" s="19">
        <v>0.16965678897712264</v>
      </c>
      <c r="L44" s="4">
        <v>2.3151822699142959</v>
      </c>
      <c r="M44" s="9">
        <v>2.3079164326610981</v>
      </c>
      <c r="N44" s="19" t="s">
        <v>34</v>
      </c>
      <c r="O44" s="4">
        <v>2.311549351287697</v>
      </c>
      <c r="P44" s="19">
        <v>5.1377227927339583E-3</v>
      </c>
      <c r="Q44" s="4">
        <v>1.9091171588787632</v>
      </c>
      <c r="R44" s="9">
        <v>1.9657538633741662</v>
      </c>
      <c r="S44" s="19" t="s">
        <v>34</v>
      </c>
      <c r="T44" s="4">
        <v>1.9374355111264647</v>
      </c>
      <c r="U44" s="19">
        <v>4.0048197812758105E-2</v>
      </c>
      <c r="W44" s="27">
        <v>2</v>
      </c>
      <c r="X44" s="4">
        <v>2.1552336864798414</v>
      </c>
      <c r="Y44" s="9">
        <v>1.8838229966225055</v>
      </c>
      <c r="Z44" s="19">
        <v>2.0502404177687241</v>
      </c>
      <c r="AA44" s="4">
        <v>2.0297657002903571</v>
      </c>
      <c r="AB44" s="19">
        <v>0.13685887323835802</v>
      </c>
      <c r="AC44" s="4">
        <v>1.545660783296477</v>
      </c>
      <c r="AD44" s="9">
        <v>1.7380217141041552</v>
      </c>
      <c r="AE44" s="19">
        <v>1.5961636652279436</v>
      </c>
      <c r="AF44" s="4">
        <v>1.6266153875428586</v>
      </c>
      <c r="AG44" s="19">
        <v>9.9730449057735635E-2</v>
      </c>
      <c r="AH44" s="4">
        <v>2.6202309657611567</v>
      </c>
      <c r="AI44" s="9">
        <v>1.9313543206028347</v>
      </c>
      <c r="AJ44" s="19">
        <v>2.3857087445507972</v>
      </c>
      <c r="AK44" s="4">
        <v>2.3124313436382629</v>
      </c>
      <c r="AL44" s="19">
        <v>0.35023555098607312</v>
      </c>
      <c r="AM44" s="4">
        <v>2.0584834398033842</v>
      </c>
      <c r="AN44" s="9">
        <v>1.8077169689428125</v>
      </c>
      <c r="AO44" s="19">
        <v>2.4425946290845126</v>
      </c>
      <c r="AP44" s="4">
        <v>2.1029316792769031</v>
      </c>
      <c r="AQ44" s="19">
        <v>0.31976420270407202</v>
      </c>
    </row>
    <row r="45" spans="1:43" x14ac:dyDescent="0.2">
      <c r="A45" s="27">
        <v>3</v>
      </c>
      <c r="B45" s="4">
        <v>2.2531365781623536</v>
      </c>
      <c r="C45" s="9">
        <v>1.9200518515120077</v>
      </c>
      <c r="D45" s="19" t="s">
        <v>34</v>
      </c>
      <c r="E45" s="4">
        <v>2.0865942148371808</v>
      </c>
      <c r="F45" s="19">
        <v>0.2355264689241271</v>
      </c>
      <c r="G45" s="4">
        <v>1.9390607210317381</v>
      </c>
      <c r="H45" s="9">
        <v>1.6466833969775183</v>
      </c>
      <c r="I45" s="19" t="s">
        <v>34</v>
      </c>
      <c r="J45" s="4">
        <v>1.7928720590046283</v>
      </c>
      <c r="K45" s="19">
        <v>0.20674198850391548</v>
      </c>
      <c r="L45" s="4">
        <v>2.3417690828550772</v>
      </c>
      <c r="M45" s="9">
        <v>2.3189512198276407</v>
      </c>
      <c r="N45" s="19" t="s">
        <v>34</v>
      </c>
      <c r="O45" s="4">
        <v>2.3303601513413588</v>
      </c>
      <c r="P45" s="19">
        <v>1.6134665678886148E-2</v>
      </c>
      <c r="Q45" s="4">
        <v>2.2847080982911598</v>
      </c>
      <c r="R45" s="9">
        <v>2.1051136702818161</v>
      </c>
      <c r="S45" s="19" t="s">
        <v>34</v>
      </c>
      <c r="T45" s="4">
        <v>2.1949108842864877</v>
      </c>
      <c r="U45" s="19">
        <v>0.12699243790872622</v>
      </c>
      <c r="W45" s="27">
        <v>3</v>
      </c>
      <c r="X45" s="4">
        <v>2.3680660597026919</v>
      </c>
      <c r="Y45" s="9">
        <v>2.1485723208150196</v>
      </c>
      <c r="Z45" s="19">
        <v>1.9049651945246868</v>
      </c>
      <c r="AA45" s="4">
        <v>2.1405345250141328</v>
      </c>
      <c r="AB45" s="19">
        <v>0.23165503977499988</v>
      </c>
      <c r="AC45" s="4">
        <v>1.4819809372601924</v>
      </c>
      <c r="AD45" s="9">
        <v>1.7605049921660965</v>
      </c>
      <c r="AE45" s="19">
        <v>1.463687745486272</v>
      </c>
      <c r="AF45" s="4">
        <v>1.5687245583041871</v>
      </c>
      <c r="AG45" s="19">
        <v>0.16633839402109196</v>
      </c>
      <c r="AH45" s="4">
        <v>2.5180816318307859</v>
      </c>
      <c r="AI45" s="9">
        <v>2.5010252080755926</v>
      </c>
      <c r="AJ45" s="19">
        <v>2.2431259592397335</v>
      </c>
      <c r="AK45" s="4">
        <v>2.4207442663820373</v>
      </c>
      <c r="AL45" s="19">
        <v>0.15405819573103705</v>
      </c>
      <c r="AM45" s="4">
        <v>1.9439209524922674</v>
      </c>
      <c r="AN45" s="9">
        <v>2.1783853213363527</v>
      </c>
      <c r="AO45" s="19">
        <v>2.3457258470130906</v>
      </c>
      <c r="AP45" s="4">
        <v>2.156010706947237</v>
      </c>
      <c r="AQ45" s="19">
        <v>0.20183473646034938</v>
      </c>
    </row>
    <row r="46" spans="1:43" x14ac:dyDescent="0.2">
      <c r="A46" s="27">
        <v>4</v>
      </c>
      <c r="B46" s="4">
        <v>2.3879304145368234</v>
      </c>
      <c r="C46" s="9">
        <v>1.9395596964525081</v>
      </c>
      <c r="D46" s="19" t="s">
        <v>34</v>
      </c>
      <c r="E46" s="4">
        <v>2.1637450554946658</v>
      </c>
      <c r="F46" s="19">
        <v>0.3170459752429034</v>
      </c>
      <c r="G46" s="4">
        <v>1.9687779825153366</v>
      </c>
      <c r="H46" s="9">
        <v>1.5145941383636126</v>
      </c>
      <c r="I46" s="19" t="s">
        <v>34</v>
      </c>
      <c r="J46" s="4">
        <v>1.7416860604394746</v>
      </c>
      <c r="K46" s="19">
        <v>0.32115647610505799</v>
      </c>
      <c r="L46" s="4">
        <v>3.4318284134271138</v>
      </c>
      <c r="M46" s="9">
        <v>2.5313708727835826</v>
      </c>
      <c r="N46" s="19" t="s">
        <v>34</v>
      </c>
      <c r="O46" s="4">
        <v>2.9815996431053482</v>
      </c>
      <c r="P46" s="19">
        <v>0.63671963315960323</v>
      </c>
      <c r="Q46" s="4">
        <v>2.905375751065312</v>
      </c>
      <c r="R46" s="9">
        <v>2.8392668798674707</v>
      </c>
      <c r="S46" s="19" t="s">
        <v>34</v>
      </c>
      <c r="T46" s="4">
        <v>2.8723213154663911</v>
      </c>
      <c r="U46" s="19">
        <v>4.6746031120581594E-2</v>
      </c>
      <c r="W46" s="27">
        <v>4</v>
      </c>
      <c r="X46" s="4">
        <v>2.1949623961481071</v>
      </c>
      <c r="Y46" s="9">
        <v>1.7834969369285003</v>
      </c>
      <c r="Z46" s="19">
        <v>1.8583171870610071</v>
      </c>
      <c r="AA46" s="4">
        <v>1.9455921733792048</v>
      </c>
      <c r="AB46" s="19">
        <v>0.21917720789427825</v>
      </c>
      <c r="AC46" s="4">
        <v>1.4621694296044601</v>
      </c>
      <c r="AD46" s="9">
        <v>1.6368469628254183</v>
      </c>
      <c r="AE46" s="19">
        <v>1.347771315712309</v>
      </c>
      <c r="AF46" s="4">
        <v>1.482262569380729</v>
      </c>
      <c r="AG46" s="19">
        <v>0.14558153433048174</v>
      </c>
      <c r="AH46" s="4">
        <v>2.3641579779631052</v>
      </c>
      <c r="AI46" s="9">
        <v>1.800316223000141</v>
      </c>
      <c r="AJ46" s="19">
        <v>2.1878387567721784</v>
      </c>
      <c r="AK46" s="4">
        <v>2.117437652578475</v>
      </c>
      <c r="AL46" s="19">
        <v>0.28843823908022287</v>
      </c>
      <c r="AM46" s="4">
        <v>1.9482714266939547</v>
      </c>
      <c r="AN46" s="9">
        <v>2.6797932863958316</v>
      </c>
      <c r="AO46" s="19">
        <v>2.2252943882215952</v>
      </c>
      <c r="AP46" s="4">
        <v>2.2844530337704607</v>
      </c>
      <c r="AQ46" s="19">
        <v>0.36933164881012487</v>
      </c>
    </row>
    <row r="47" spans="1:43" x14ac:dyDescent="0.2">
      <c r="A47" s="27">
        <v>6</v>
      </c>
      <c r="B47" s="4">
        <v>3.3981747461012843</v>
      </c>
      <c r="C47" s="9">
        <v>2.7463484264918034</v>
      </c>
      <c r="D47" s="19" t="s">
        <v>34</v>
      </c>
      <c r="E47" s="4">
        <v>3.0722615862965439</v>
      </c>
      <c r="F47" s="19">
        <v>0.46091081075173351</v>
      </c>
      <c r="G47" s="4">
        <v>2.3678383510093788</v>
      </c>
      <c r="H47" s="9">
        <v>2.1258582606726439</v>
      </c>
      <c r="I47" s="19" t="s">
        <v>34</v>
      </c>
      <c r="J47" s="4">
        <v>2.2468483058410111</v>
      </c>
      <c r="K47" s="19">
        <v>0.17110576278923856</v>
      </c>
      <c r="L47" s="4">
        <v>4.779360037741454</v>
      </c>
      <c r="M47" s="9">
        <v>4.096931302036805</v>
      </c>
      <c r="N47" s="19" t="s">
        <v>34</v>
      </c>
      <c r="O47" s="4">
        <v>4.4381456698891295</v>
      </c>
      <c r="P47" s="19">
        <v>0.4825499866933195</v>
      </c>
      <c r="Q47" s="4">
        <v>3.076494402998371</v>
      </c>
      <c r="R47" s="9">
        <v>3.4067630007800629</v>
      </c>
      <c r="S47" s="19" t="s">
        <v>34</v>
      </c>
      <c r="T47" s="4">
        <v>3.2416287018892169</v>
      </c>
      <c r="U47" s="19">
        <v>0.23353516510440669</v>
      </c>
      <c r="W47" s="27">
        <v>6</v>
      </c>
      <c r="X47" s="4">
        <v>2.2247589283993059</v>
      </c>
      <c r="Y47" s="9">
        <v>1.8141521218350012</v>
      </c>
      <c r="Z47" s="19">
        <v>1.944949200922129</v>
      </c>
      <c r="AA47" s="4">
        <v>1.9946200837188119</v>
      </c>
      <c r="AB47" s="19">
        <v>0.20976149515005238</v>
      </c>
      <c r="AC47" s="4">
        <v>1.4791507218808022</v>
      </c>
      <c r="AD47" s="9">
        <v>1.5778283579128223</v>
      </c>
      <c r="AE47" s="19">
        <v>1.2746335683549286</v>
      </c>
      <c r="AF47" s="4">
        <v>1.4438708827161844</v>
      </c>
      <c r="AG47" s="19">
        <v>0.1546456284295642</v>
      </c>
      <c r="AH47" s="4">
        <v>2.5460677507158187</v>
      </c>
      <c r="AI47" s="9">
        <v>2.3368827489732715</v>
      </c>
      <c r="AJ47" s="19">
        <v>2.2474907383819085</v>
      </c>
      <c r="AK47" s="4">
        <v>2.3768137460236662</v>
      </c>
      <c r="AL47" s="19">
        <v>0.1532413830126835</v>
      </c>
      <c r="AM47" s="4">
        <v>1.9975768009797514</v>
      </c>
      <c r="AN47" s="9">
        <v>2.6237620238247152</v>
      </c>
      <c r="AO47" s="19">
        <v>2.1860232603548027</v>
      </c>
      <c r="AP47" s="4">
        <v>2.2691206950530898</v>
      </c>
      <c r="AQ47" s="19">
        <v>0.32125670587153188</v>
      </c>
    </row>
    <row r="48" spans="1:43" ht="15" thickBot="1" x14ac:dyDescent="0.25">
      <c r="A48" s="28">
        <v>9</v>
      </c>
      <c r="B48" s="5">
        <v>3.3924992161486753</v>
      </c>
      <c r="C48" s="34">
        <v>3.2437984724745803</v>
      </c>
      <c r="D48" s="20" t="s">
        <v>34</v>
      </c>
      <c r="E48" s="5">
        <v>3.3181488443116276</v>
      </c>
      <c r="F48" s="20">
        <v>0.1051473042194352</v>
      </c>
      <c r="G48" s="5">
        <v>2.5744440737048775</v>
      </c>
      <c r="H48" s="34">
        <v>2.2017393241316983</v>
      </c>
      <c r="I48" s="20" t="s">
        <v>34</v>
      </c>
      <c r="J48" s="5">
        <v>2.3880916989182879</v>
      </c>
      <c r="K48" s="20">
        <v>0.26354205580362905</v>
      </c>
      <c r="L48" s="5">
        <v>5.1012004049193349</v>
      </c>
      <c r="M48" s="34">
        <v>4.8017783322997092</v>
      </c>
      <c r="N48" s="20" t="s">
        <v>34</v>
      </c>
      <c r="O48" s="5">
        <v>4.951489368609522</v>
      </c>
      <c r="P48" s="20">
        <v>0.21172337798626822</v>
      </c>
      <c r="Q48" s="5">
        <v>3.279516532410478</v>
      </c>
      <c r="R48" s="34">
        <v>3.7357670810053389</v>
      </c>
      <c r="S48" s="20" t="s">
        <v>34</v>
      </c>
      <c r="T48" s="5">
        <v>3.5076418067079085</v>
      </c>
      <c r="U48" s="20">
        <v>0.32261785683150856</v>
      </c>
      <c r="W48" s="28">
        <v>9</v>
      </c>
      <c r="X48" s="5">
        <v>2.0686818547025512</v>
      </c>
      <c r="Y48" s="34">
        <v>1.9158715990247566</v>
      </c>
      <c r="Z48" s="20">
        <v>1.8356595834357901</v>
      </c>
      <c r="AA48" s="5">
        <v>1.9400710123876994</v>
      </c>
      <c r="AB48" s="20">
        <v>0.11838096735503105</v>
      </c>
      <c r="AC48" s="5">
        <v>1.6036801985739788</v>
      </c>
      <c r="AD48" s="34">
        <v>0.67990244031403624</v>
      </c>
      <c r="AE48" s="20">
        <v>1.3146523357768918</v>
      </c>
      <c r="AF48" s="5">
        <v>1.1994116582216356</v>
      </c>
      <c r="AG48" s="20">
        <v>0.47254803669731532</v>
      </c>
      <c r="AH48" s="5">
        <v>2.1962412646529059</v>
      </c>
      <c r="AI48" s="34">
        <v>1.7810053454586925</v>
      </c>
      <c r="AJ48" s="20">
        <v>2.0496207506032906</v>
      </c>
      <c r="AK48" s="5">
        <v>2.0089557869049632</v>
      </c>
      <c r="AL48" s="20">
        <v>0.21058358578413838</v>
      </c>
      <c r="AM48" s="5">
        <v>1.9424707944250383</v>
      </c>
      <c r="AN48" s="34">
        <v>2.4341177505070903</v>
      </c>
      <c r="AO48" s="20">
        <v>2.082609290305582</v>
      </c>
      <c r="AP48" s="5">
        <v>2.1530659450792369</v>
      </c>
      <c r="AQ48" s="20">
        <v>0.25328301859304991</v>
      </c>
    </row>
  </sheetData>
  <mergeCells count="44">
    <mergeCell ref="X39:AQ39"/>
    <mergeCell ref="X40:AB40"/>
    <mergeCell ref="AC40:AG40"/>
    <mergeCell ref="AH40:AL40"/>
    <mergeCell ref="AM40:AQ40"/>
    <mergeCell ref="W25:AQ26"/>
    <mergeCell ref="X27:AQ27"/>
    <mergeCell ref="X28:AB28"/>
    <mergeCell ref="AC28:AG28"/>
    <mergeCell ref="AH28:AL28"/>
    <mergeCell ref="AM28:AQ28"/>
    <mergeCell ref="B39:U39"/>
    <mergeCell ref="B40:F40"/>
    <mergeCell ref="G40:K40"/>
    <mergeCell ref="L40:P40"/>
    <mergeCell ref="Q40:U40"/>
    <mergeCell ref="A25:U26"/>
    <mergeCell ref="B27:U27"/>
    <mergeCell ref="B28:F28"/>
    <mergeCell ref="G28:K28"/>
    <mergeCell ref="L28:P28"/>
    <mergeCell ref="Q28:U28"/>
    <mergeCell ref="X14:AQ14"/>
    <mergeCell ref="X15:AB15"/>
    <mergeCell ref="AC15:AG15"/>
    <mergeCell ref="AH15:AL15"/>
    <mergeCell ref="AM15:AQ15"/>
    <mergeCell ref="A1:U2"/>
    <mergeCell ref="W1:AQ2"/>
    <mergeCell ref="X3:AQ3"/>
    <mergeCell ref="X4:AB4"/>
    <mergeCell ref="AC4:AG4"/>
    <mergeCell ref="AH4:AL4"/>
    <mergeCell ref="AM4:AQ4"/>
    <mergeCell ref="L4:P4"/>
    <mergeCell ref="Q4:U4"/>
    <mergeCell ref="B3:U3"/>
    <mergeCell ref="B14:U14"/>
    <mergeCell ref="B4:F4"/>
    <mergeCell ref="G4:K4"/>
    <mergeCell ref="B15:F15"/>
    <mergeCell ref="G15:K15"/>
    <mergeCell ref="L15:P15"/>
    <mergeCell ref="Q15:U15"/>
  </mergeCells>
  <pageMargins left="0.7" right="0.7" top="0.78740157499999996" bottom="0.78740157499999996" header="0.3" footer="0.3"/>
  <pageSetup paperSize="9" orientation="portrait" horizontalDpi="30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zoomScale="130" zoomScaleNormal="130" workbookViewId="0">
      <selection sqref="A1:K2"/>
    </sheetView>
  </sheetViews>
  <sheetFormatPr defaultColWidth="11.42578125" defaultRowHeight="14.25" x14ac:dyDescent="0.2"/>
  <cols>
    <col min="1" max="16384" width="11.42578125" style="1"/>
  </cols>
  <sheetData>
    <row r="1" spans="1:11" ht="14.25" customHeight="1" x14ac:dyDescent="0.2">
      <c r="A1" s="105" t="s">
        <v>30</v>
      </c>
      <c r="B1" s="106"/>
      <c r="C1" s="106"/>
      <c r="D1" s="106"/>
      <c r="E1" s="106"/>
      <c r="F1" s="106"/>
      <c r="G1" s="106"/>
      <c r="H1" s="106"/>
      <c r="I1" s="106"/>
      <c r="J1" s="106"/>
      <c r="K1" s="107"/>
    </row>
    <row r="2" spans="1:11" ht="15" customHeight="1" thickBot="1" x14ac:dyDescent="0.25">
      <c r="A2" s="108"/>
      <c r="B2" s="104"/>
      <c r="C2" s="104"/>
      <c r="D2" s="104"/>
      <c r="E2" s="104"/>
      <c r="F2" s="104"/>
      <c r="G2" s="104"/>
      <c r="H2" s="104"/>
      <c r="I2" s="104"/>
      <c r="J2" s="104"/>
      <c r="K2" s="109"/>
    </row>
    <row r="3" spans="1:11" ht="19.5" thickBot="1" x14ac:dyDescent="0.4">
      <c r="A3" s="23"/>
      <c r="B3" s="96" t="s">
        <v>33</v>
      </c>
      <c r="C3" s="97"/>
      <c r="D3" s="97"/>
      <c r="E3" s="97"/>
      <c r="F3" s="97"/>
      <c r="G3" s="97"/>
      <c r="H3" s="97"/>
      <c r="I3" s="97"/>
      <c r="J3" s="97"/>
      <c r="K3" s="98"/>
    </row>
    <row r="4" spans="1:11" ht="24.75" thickBot="1" x14ac:dyDescent="0.25">
      <c r="A4" s="29" t="s">
        <v>2</v>
      </c>
      <c r="B4" s="85" t="s">
        <v>12</v>
      </c>
      <c r="C4" s="100"/>
      <c r="D4" s="100"/>
      <c r="E4" s="100"/>
      <c r="F4" s="86"/>
      <c r="G4" s="87" t="s">
        <v>13</v>
      </c>
      <c r="H4" s="101"/>
      <c r="I4" s="101"/>
      <c r="J4" s="101"/>
      <c r="K4" s="88"/>
    </row>
    <row r="5" spans="1:11" ht="15" thickBot="1" x14ac:dyDescent="0.25">
      <c r="A5" s="26"/>
      <c r="B5" s="11" t="s">
        <v>18</v>
      </c>
      <c r="C5" s="11" t="s">
        <v>19</v>
      </c>
      <c r="D5" s="38" t="s">
        <v>20</v>
      </c>
      <c r="E5" s="39" t="s">
        <v>0</v>
      </c>
      <c r="F5" s="40" t="s">
        <v>1</v>
      </c>
      <c r="G5" s="13" t="s">
        <v>18</v>
      </c>
      <c r="H5" s="13" t="s">
        <v>19</v>
      </c>
      <c r="I5" s="41" t="s">
        <v>20</v>
      </c>
      <c r="J5" s="42" t="s">
        <v>0</v>
      </c>
      <c r="K5" s="43" t="s">
        <v>1</v>
      </c>
    </row>
    <row r="6" spans="1:11" ht="15" thickBot="1" x14ac:dyDescent="0.25">
      <c r="A6" s="27">
        <v>8</v>
      </c>
      <c r="B6" s="17">
        <v>14.656208746351934</v>
      </c>
      <c r="C6" s="33">
        <v>14.279776379716807</v>
      </c>
      <c r="D6" s="18">
        <v>14.368352594614848</v>
      </c>
      <c r="E6" s="17">
        <f>AVERAGE(B6:D6)</f>
        <v>14.434779240227863</v>
      </c>
      <c r="F6" s="18">
        <f>STDEV(B6:D6)</f>
        <v>0.19681134646706352</v>
      </c>
      <c r="G6" s="17"/>
      <c r="H6" s="33"/>
      <c r="I6" s="18"/>
      <c r="J6" s="17" t="e">
        <f>AVERAGE(G6:I6)</f>
        <v>#DIV/0!</v>
      </c>
      <c r="K6" s="18" t="e">
        <f>STDEV(G6:I6)</f>
        <v>#DIV/0!</v>
      </c>
    </row>
    <row r="7" spans="1:11" x14ac:dyDescent="0.2">
      <c r="A7" s="27">
        <v>12</v>
      </c>
      <c r="B7" s="4">
        <v>15.181110852557827</v>
      </c>
      <c r="C7" s="9">
        <v>15.022540608336433</v>
      </c>
      <c r="D7" s="19" t="s">
        <v>34</v>
      </c>
      <c r="E7" s="17">
        <f>AVERAGE(B7:C7)</f>
        <v>15.10182573044713</v>
      </c>
      <c r="F7" s="18">
        <f>STDEV(B7:C7)</f>
        <v>0.11212609498335488</v>
      </c>
      <c r="G7" s="4"/>
      <c r="H7" s="9"/>
      <c r="I7" s="19" t="s">
        <v>34</v>
      </c>
      <c r="J7" s="17" t="e">
        <f>AVERAGE(G7:I7)</f>
        <v>#DIV/0!</v>
      </c>
      <c r="K7" s="18" t="e">
        <f>STDEV(G7:I7)</f>
        <v>#DIV/0!</v>
      </c>
    </row>
    <row r="9" spans="1:11" ht="15" thickBot="1" x14ac:dyDescent="0.25"/>
    <row r="10" spans="1:11" x14ac:dyDescent="0.2">
      <c r="A10" s="105" t="s">
        <v>31</v>
      </c>
      <c r="B10" s="106"/>
      <c r="C10" s="106"/>
      <c r="D10" s="106"/>
      <c r="E10" s="106"/>
      <c r="F10" s="106"/>
      <c r="G10" s="106"/>
      <c r="H10" s="106"/>
      <c r="I10" s="106"/>
      <c r="J10" s="106"/>
      <c r="K10" s="107"/>
    </row>
    <row r="11" spans="1:11" ht="15" thickBot="1" x14ac:dyDescent="0.25">
      <c r="A11" s="108"/>
      <c r="B11" s="104"/>
      <c r="C11" s="104"/>
      <c r="D11" s="104"/>
      <c r="E11" s="104"/>
      <c r="F11" s="104"/>
      <c r="G11" s="104"/>
      <c r="H11" s="104"/>
      <c r="I11" s="104"/>
      <c r="J11" s="104"/>
      <c r="K11" s="109"/>
    </row>
    <row r="12" spans="1:11" ht="19.5" thickBot="1" x14ac:dyDescent="0.4">
      <c r="A12" s="23"/>
      <c r="B12" s="96" t="s">
        <v>33</v>
      </c>
      <c r="C12" s="97"/>
      <c r="D12" s="97"/>
      <c r="E12" s="97"/>
      <c r="F12" s="97"/>
      <c r="G12" s="97"/>
      <c r="H12" s="97"/>
      <c r="I12" s="97"/>
      <c r="J12" s="97"/>
      <c r="K12" s="98"/>
    </row>
    <row r="13" spans="1:11" ht="24.75" thickBot="1" x14ac:dyDescent="0.25">
      <c r="A13" s="29" t="s">
        <v>2</v>
      </c>
      <c r="B13" s="85" t="s">
        <v>12</v>
      </c>
      <c r="C13" s="100"/>
      <c r="D13" s="100"/>
      <c r="E13" s="100"/>
      <c r="F13" s="86"/>
      <c r="G13" s="87" t="s">
        <v>13</v>
      </c>
      <c r="H13" s="101"/>
      <c r="I13" s="101"/>
      <c r="J13" s="101"/>
      <c r="K13" s="88"/>
    </row>
    <row r="14" spans="1:11" ht="15" thickBot="1" x14ac:dyDescent="0.25">
      <c r="A14" s="26"/>
      <c r="B14" s="11" t="s">
        <v>18</v>
      </c>
      <c r="C14" s="11" t="s">
        <v>19</v>
      </c>
      <c r="D14" s="38" t="s">
        <v>20</v>
      </c>
      <c r="E14" s="39" t="s">
        <v>0</v>
      </c>
      <c r="F14" s="40" t="s">
        <v>1</v>
      </c>
      <c r="G14" s="13" t="s">
        <v>18</v>
      </c>
      <c r="H14" s="13" t="s">
        <v>19</v>
      </c>
      <c r="I14" s="41" t="s">
        <v>20</v>
      </c>
      <c r="J14" s="42" t="s">
        <v>0</v>
      </c>
      <c r="K14" s="43" t="s">
        <v>1</v>
      </c>
    </row>
    <row r="15" spans="1:11" ht="15" thickBot="1" x14ac:dyDescent="0.25">
      <c r="A15" s="27">
        <v>8</v>
      </c>
      <c r="B15" s="17">
        <v>12.259909762299062</v>
      </c>
      <c r="C15" s="33"/>
      <c r="D15" s="18">
        <v>12.031596061536563</v>
      </c>
      <c r="E15" s="17">
        <f>AVERAGE(B15:D15)</f>
        <v>12.145752911917812</v>
      </c>
      <c r="F15" s="18">
        <f>STDEV(B15:D15)</f>
        <v>0.16144216604695905</v>
      </c>
      <c r="G15" s="17">
        <v>14.092418675005296</v>
      </c>
      <c r="H15" s="33">
        <v>14.210643987402898</v>
      </c>
      <c r="I15" s="18">
        <v>13.663619276241969</v>
      </c>
      <c r="J15" s="17">
        <f>AVERAGE(G15:I15)</f>
        <v>13.988893979550054</v>
      </c>
      <c r="K15" s="18">
        <f>STDEV(G15:I15)</f>
        <v>0.28783160108299449</v>
      </c>
    </row>
    <row r="16" spans="1:11" x14ac:dyDescent="0.2">
      <c r="A16" s="27">
        <v>12</v>
      </c>
      <c r="B16" s="4">
        <v>12.740072852964765</v>
      </c>
      <c r="C16" s="9">
        <v>12.51063291096845</v>
      </c>
      <c r="D16" s="19" t="s">
        <v>34</v>
      </c>
      <c r="E16" s="17">
        <f>AVERAGE(B16:C16)</f>
        <v>12.625352881966608</v>
      </c>
      <c r="F16" s="18">
        <f>STDEV(B16:C16)</f>
        <v>0.16223853886064241</v>
      </c>
      <c r="G16" s="4">
        <v>14.22562727522129</v>
      </c>
      <c r="H16" s="9">
        <v>14.558215170944372</v>
      </c>
      <c r="I16" s="19" t="s">
        <v>34</v>
      </c>
      <c r="J16" s="17">
        <f>AVERAGE(G16:I16)</f>
        <v>14.391921223082832</v>
      </c>
      <c r="K16" s="18">
        <f>STDEV(G16:I16)</f>
        <v>0.23517515640635539</v>
      </c>
    </row>
  </sheetData>
  <mergeCells count="8">
    <mergeCell ref="A1:K2"/>
    <mergeCell ref="B3:K3"/>
    <mergeCell ref="A10:K11"/>
    <mergeCell ref="B12:K12"/>
    <mergeCell ref="B13:F13"/>
    <mergeCell ref="G13:K13"/>
    <mergeCell ref="B4:F4"/>
    <mergeCell ref="G4:K4"/>
  </mergeCells>
  <pageMargins left="0.7" right="0.7" top="0.78740157499999996" bottom="0.78740157499999996" header="0.3" footer="0.3"/>
  <pageSetup paperSize="9" orientation="portrait" horizontalDpi="30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7"/>
  <sheetViews>
    <sheetView zoomScale="145" zoomScaleNormal="145" workbookViewId="0"/>
  </sheetViews>
  <sheetFormatPr defaultColWidth="11.42578125" defaultRowHeight="14.25" x14ac:dyDescent="0.2"/>
  <cols>
    <col min="1" max="1" width="8" style="1" bestFit="1" customWidth="1"/>
    <col min="2" max="5" width="7.42578125" style="1" customWidth="1"/>
    <col min="6" max="7" width="9" style="1" customWidth="1"/>
    <col min="8" max="11" width="7.42578125" style="1" customWidth="1"/>
    <col min="12" max="13" width="9" style="1" customWidth="1"/>
    <col min="14" max="17" width="7.42578125" style="1" customWidth="1"/>
    <col min="18" max="19" width="8.85546875" style="1" customWidth="1"/>
    <col min="20" max="23" width="7.42578125" style="1" customWidth="1"/>
    <col min="24" max="25" width="9" style="1" customWidth="1"/>
    <col min="26" max="16384" width="11.42578125" style="1"/>
  </cols>
  <sheetData>
    <row r="1" spans="1:25" ht="18" thickBot="1" x14ac:dyDescent="0.3">
      <c r="A1" s="23"/>
      <c r="B1" s="112" t="s">
        <v>26</v>
      </c>
      <c r="C1" s="112"/>
      <c r="D1" s="112"/>
      <c r="E1" s="112"/>
      <c r="F1" s="112"/>
      <c r="G1" s="112"/>
      <c r="H1" s="112" t="s">
        <v>27</v>
      </c>
      <c r="I1" s="112"/>
      <c r="J1" s="112"/>
      <c r="K1" s="112"/>
      <c r="L1" s="112"/>
      <c r="M1" s="112"/>
      <c r="N1" s="112" t="s">
        <v>28</v>
      </c>
      <c r="O1" s="112"/>
      <c r="P1" s="112"/>
      <c r="Q1" s="112"/>
      <c r="R1" s="112"/>
      <c r="S1" s="112"/>
      <c r="T1" s="112" t="s">
        <v>29</v>
      </c>
      <c r="U1" s="112"/>
      <c r="V1" s="112"/>
      <c r="W1" s="112"/>
      <c r="X1" s="112"/>
      <c r="Y1" s="112"/>
    </row>
    <row r="2" spans="1:25" ht="27.75" customHeight="1" thickBot="1" x14ac:dyDescent="0.25">
      <c r="A2" s="23"/>
      <c r="B2" s="110" t="s">
        <v>17</v>
      </c>
      <c r="C2" s="111"/>
      <c r="D2" s="111"/>
      <c r="E2" s="111"/>
      <c r="F2" s="110" t="s">
        <v>14</v>
      </c>
      <c r="G2" s="111"/>
      <c r="H2" s="110" t="s">
        <v>17</v>
      </c>
      <c r="I2" s="111"/>
      <c r="J2" s="111"/>
      <c r="K2" s="111"/>
      <c r="L2" s="110" t="s">
        <v>14</v>
      </c>
      <c r="M2" s="111"/>
      <c r="N2" s="110" t="s">
        <v>17</v>
      </c>
      <c r="O2" s="111"/>
      <c r="P2" s="111"/>
      <c r="Q2" s="111"/>
      <c r="R2" s="110" t="s">
        <v>14</v>
      </c>
      <c r="S2" s="111"/>
      <c r="T2" s="110" t="s">
        <v>17</v>
      </c>
      <c r="U2" s="111"/>
      <c r="V2" s="111"/>
      <c r="W2" s="111"/>
      <c r="X2" s="110" t="s">
        <v>14</v>
      </c>
      <c r="Y2" s="111"/>
    </row>
    <row r="3" spans="1:25" ht="15" thickBot="1" x14ac:dyDescent="0.25">
      <c r="A3" s="29" t="s">
        <v>25</v>
      </c>
      <c r="B3" s="48" t="s">
        <v>3</v>
      </c>
      <c r="C3" s="49" t="s">
        <v>4</v>
      </c>
      <c r="D3" s="50" t="s">
        <v>6</v>
      </c>
      <c r="E3" s="51" t="s">
        <v>5</v>
      </c>
      <c r="F3" s="52" t="s">
        <v>15</v>
      </c>
      <c r="G3" s="52" t="s">
        <v>16</v>
      </c>
      <c r="H3" s="48" t="s">
        <v>3</v>
      </c>
      <c r="I3" s="49" t="s">
        <v>4</v>
      </c>
      <c r="J3" s="50" t="s">
        <v>6</v>
      </c>
      <c r="K3" s="51" t="s">
        <v>5</v>
      </c>
      <c r="L3" s="52" t="s">
        <v>15</v>
      </c>
      <c r="M3" s="52" t="s">
        <v>16</v>
      </c>
      <c r="N3" s="48" t="s">
        <v>3</v>
      </c>
      <c r="O3" s="49" t="s">
        <v>4</v>
      </c>
      <c r="P3" s="50" t="s">
        <v>6</v>
      </c>
      <c r="Q3" s="51" t="s">
        <v>5</v>
      </c>
      <c r="R3" s="52" t="s">
        <v>15</v>
      </c>
      <c r="S3" s="52" t="s">
        <v>16</v>
      </c>
      <c r="T3" s="48" t="s">
        <v>3</v>
      </c>
      <c r="U3" s="49" t="s">
        <v>4</v>
      </c>
      <c r="V3" s="50" t="s">
        <v>6</v>
      </c>
      <c r="W3" s="51" t="s">
        <v>5</v>
      </c>
      <c r="X3" s="52" t="s">
        <v>15</v>
      </c>
      <c r="Y3" s="52" t="s">
        <v>16</v>
      </c>
    </row>
    <row r="4" spans="1:25" x14ac:dyDescent="0.2">
      <c r="A4" s="53">
        <v>0</v>
      </c>
      <c r="B4" s="17">
        <v>-2.5874577376860837E-2</v>
      </c>
      <c r="C4" s="33">
        <v>0.10442462577170923</v>
      </c>
      <c r="D4" s="33">
        <v>0.21208666316947625</v>
      </c>
      <c r="E4" s="18">
        <v>0.18561972034417273</v>
      </c>
      <c r="F4" s="17">
        <v>9</v>
      </c>
      <c r="G4" s="18">
        <v>10.200529120000001</v>
      </c>
      <c r="H4" s="17">
        <v>-6.0822082196882815E-2</v>
      </c>
      <c r="I4" s="33">
        <v>-1.6118661421540613E-3</v>
      </c>
      <c r="J4" s="33">
        <v>-0.98411329066700848</v>
      </c>
      <c r="K4" s="18">
        <v>8.3503852479522814E-2</v>
      </c>
      <c r="L4" s="17">
        <v>9.2552725099999993</v>
      </c>
      <c r="M4" s="18">
        <v>10.34161138</v>
      </c>
      <c r="N4" s="17">
        <v>-2.6390623776655089E-2</v>
      </c>
      <c r="O4" s="33">
        <v>0.14703148256011159</v>
      </c>
      <c r="P4" s="33">
        <v>-2.1323722593512082</v>
      </c>
      <c r="Q4" s="18">
        <v>0.24938224155792146</v>
      </c>
      <c r="R4" s="17">
        <v>9.3802112399999995</v>
      </c>
      <c r="S4" s="18">
        <v>10.27378178</v>
      </c>
      <c r="T4" s="17">
        <v>-5.1535709319760939E-2</v>
      </c>
      <c r="U4" s="33">
        <v>6.3487290376387145E-2</v>
      </c>
      <c r="V4" s="33">
        <v>-3.0233978640499508</v>
      </c>
      <c r="W4" s="18">
        <v>0.18903000966174313</v>
      </c>
      <c r="X4" s="17">
        <v>8.7481880299999997</v>
      </c>
      <c r="Y4" s="18">
        <v>10.17103</v>
      </c>
    </row>
    <row r="5" spans="1:25" x14ac:dyDescent="0.2">
      <c r="A5" s="54">
        <v>1</v>
      </c>
      <c r="B5" s="4">
        <v>-0.79223603672051846</v>
      </c>
      <c r="C5" s="9">
        <v>-1.5541508552340435</v>
      </c>
      <c r="D5" s="9">
        <v>0.64499092459533613</v>
      </c>
      <c r="E5" s="19">
        <v>-0.72758411115305521</v>
      </c>
      <c r="F5" s="4">
        <v>5.8808135899999998</v>
      </c>
      <c r="G5" s="19">
        <v>9.3310300000000002</v>
      </c>
      <c r="H5" s="4">
        <v>-1.3057115800118977E-2</v>
      </c>
      <c r="I5" s="9">
        <v>-0.28116121191433369</v>
      </c>
      <c r="J5" s="9">
        <v>0.61840503005810288</v>
      </c>
      <c r="K5" s="19">
        <v>7.2842534875674672E-2</v>
      </c>
      <c r="L5" s="4">
        <v>8.3802112399999995</v>
      </c>
      <c r="M5" s="19">
        <v>9.2810299999999994</v>
      </c>
      <c r="N5" s="4">
        <v>0.15403814706468141</v>
      </c>
      <c r="O5" s="9">
        <v>0.11020896344951939</v>
      </c>
      <c r="P5" s="9">
        <v>-0.44153457045764871</v>
      </c>
      <c r="Q5" s="19">
        <v>0.22665823335387317</v>
      </c>
      <c r="R5" s="4">
        <v>8.8808135900000007</v>
      </c>
      <c r="S5" s="19">
        <v>9.7710299999999997</v>
      </c>
      <c r="T5" s="4">
        <v>0.11421255148064327</v>
      </c>
      <c r="U5" s="9">
        <v>0.32033744373935596</v>
      </c>
      <c r="V5" s="9">
        <v>-0.87964745088973373</v>
      </c>
      <c r="W5" s="19">
        <v>0.4144865819462093</v>
      </c>
      <c r="X5" s="4">
        <v>9.5051499800000006</v>
      </c>
      <c r="Y5" s="19">
        <v>9.6376453600000005</v>
      </c>
    </row>
    <row r="6" spans="1:25" x14ac:dyDescent="0.2">
      <c r="A6" s="54">
        <v>2</v>
      </c>
      <c r="B6" s="4"/>
      <c r="C6" s="9"/>
      <c r="D6" s="9"/>
      <c r="E6" s="19"/>
      <c r="F6" s="4"/>
      <c r="G6" s="19"/>
      <c r="H6" s="4">
        <v>-1.3231527230331765</v>
      </c>
      <c r="I6" s="9">
        <v>-1.992408391312692</v>
      </c>
      <c r="J6" s="9">
        <v>0.93785129966078296</v>
      </c>
      <c r="K6" s="19">
        <v>-1.2138145227565678</v>
      </c>
      <c r="L6" s="4">
        <v>5.3802112400000004</v>
      </c>
      <c r="M6" s="19">
        <v>9.4010300000000004</v>
      </c>
      <c r="N6" s="4">
        <v>-0.30059132796354737</v>
      </c>
      <c r="O6" s="9">
        <v>-0.77059476619222822</v>
      </c>
      <c r="P6" s="9">
        <v>1.0226129277421936</v>
      </c>
      <c r="Q6" s="19">
        <v>-8.8277924967852278E-2</v>
      </c>
      <c r="R6" s="4">
        <v>7.3802112400000004</v>
      </c>
      <c r="S6" s="19">
        <v>9.5710300000000004</v>
      </c>
      <c r="T6" s="4">
        <v>-2.1167781614301509E-2</v>
      </c>
      <c r="U6" s="9">
        <v>-2.31994278067418E-2</v>
      </c>
      <c r="V6" s="9">
        <v>0.14179367995704234</v>
      </c>
      <c r="W6" s="19">
        <v>0.1162034328792836</v>
      </c>
      <c r="X6" s="4">
        <v>7.7481880299999997</v>
      </c>
      <c r="Y6" s="19">
        <v>9.4010300000000004</v>
      </c>
    </row>
    <row r="7" spans="1:25" ht="15" thickBot="1" x14ac:dyDescent="0.25">
      <c r="A7" s="55">
        <v>3</v>
      </c>
      <c r="B7" s="5"/>
      <c r="C7" s="34"/>
      <c r="D7" s="34"/>
      <c r="E7" s="20"/>
      <c r="F7" s="5"/>
      <c r="G7" s="20"/>
      <c r="H7" s="5"/>
      <c r="I7" s="34"/>
      <c r="J7" s="34"/>
      <c r="K7" s="20"/>
      <c r="L7" s="5"/>
      <c r="M7" s="20"/>
      <c r="N7" s="5"/>
      <c r="O7" s="34"/>
      <c r="P7" s="34"/>
      <c r="Q7" s="20"/>
      <c r="R7" s="5"/>
      <c r="S7" s="20"/>
      <c r="T7" s="5">
        <v>-1.9342623547766506</v>
      </c>
      <c r="U7" s="34">
        <v>-2.6422880718427506</v>
      </c>
      <c r="V7" s="34">
        <v>-3.3316249293296026E-2</v>
      </c>
      <c r="W7" s="20">
        <v>-1.8409230180289891</v>
      </c>
      <c r="X7" s="5">
        <v>4.7481880299999997</v>
      </c>
      <c r="Y7" s="20">
        <v>10.031029999999999</v>
      </c>
    </row>
    <row r="8" spans="1:25" x14ac:dyDescent="0.2">
      <c r="A8" s="47"/>
      <c r="B8" s="47"/>
      <c r="C8" s="47"/>
      <c r="D8" s="47"/>
      <c r="E8" s="47"/>
      <c r="F8" s="47"/>
      <c r="G8" s="47"/>
      <c r="H8" s="47"/>
      <c r="I8" s="47"/>
      <c r="J8" s="47"/>
    </row>
    <row r="13" spans="1:25" ht="15" x14ac:dyDescent="0.25">
      <c r="B13"/>
      <c r="C13"/>
    </row>
    <row r="14" spans="1:25" ht="15" x14ac:dyDescent="0.25">
      <c r="B14"/>
      <c r="C14"/>
    </row>
    <row r="15" spans="1:25" ht="15" x14ac:dyDescent="0.25">
      <c r="B15"/>
      <c r="C15"/>
    </row>
    <row r="16" spans="1:25" ht="15" x14ac:dyDescent="0.25">
      <c r="B16"/>
      <c r="C16"/>
    </row>
    <row r="17" spans="2:3" ht="15" x14ac:dyDescent="0.25">
      <c r="B17"/>
      <c r="C17"/>
    </row>
    <row r="18" spans="2:3" ht="15" x14ac:dyDescent="0.25">
      <c r="B18"/>
      <c r="C18"/>
    </row>
    <row r="19" spans="2:3" ht="15" x14ac:dyDescent="0.25">
      <c r="B19"/>
      <c r="C19"/>
    </row>
    <row r="20" spans="2:3" ht="15" x14ac:dyDescent="0.25">
      <c r="B20"/>
      <c r="C20"/>
    </row>
    <row r="21" spans="2:3" ht="15" x14ac:dyDescent="0.25">
      <c r="B21"/>
      <c r="C21"/>
    </row>
    <row r="22" spans="2:3" ht="15" x14ac:dyDescent="0.25">
      <c r="B22"/>
      <c r="C22"/>
    </row>
    <row r="23" spans="2:3" ht="15" x14ac:dyDescent="0.25">
      <c r="B23"/>
      <c r="C23"/>
    </row>
    <row r="24" spans="2:3" ht="15" x14ac:dyDescent="0.25">
      <c r="B24"/>
      <c r="C24"/>
    </row>
    <row r="25" spans="2:3" ht="15" x14ac:dyDescent="0.25">
      <c r="B25"/>
      <c r="C25"/>
    </row>
    <row r="26" spans="2:3" ht="15" x14ac:dyDescent="0.25">
      <c r="B26"/>
      <c r="C26"/>
    </row>
    <row r="27" spans="2:3" ht="15" x14ac:dyDescent="0.25">
      <c r="B27"/>
      <c r="C27"/>
    </row>
    <row r="28" spans="2:3" ht="15" x14ac:dyDescent="0.25">
      <c r="B28"/>
      <c r="C28"/>
    </row>
    <row r="29" spans="2:3" ht="15" x14ac:dyDescent="0.25">
      <c r="B29"/>
      <c r="C29"/>
    </row>
    <row r="30" spans="2:3" ht="15" x14ac:dyDescent="0.25">
      <c r="B30"/>
      <c r="C30"/>
    </row>
    <row r="31" spans="2:3" ht="15" x14ac:dyDescent="0.25">
      <c r="B31"/>
      <c r="C31"/>
    </row>
    <row r="32" spans="2:3" ht="15" x14ac:dyDescent="0.25">
      <c r="B32"/>
      <c r="C32"/>
    </row>
    <row r="33" spans="2:3" ht="15" x14ac:dyDescent="0.25">
      <c r="B33"/>
      <c r="C33"/>
    </row>
    <row r="34" spans="2:3" ht="15" x14ac:dyDescent="0.25">
      <c r="B34"/>
      <c r="C34"/>
    </row>
    <row r="35" spans="2:3" ht="15" x14ac:dyDescent="0.25">
      <c r="B35"/>
      <c r="C35"/>
    </row>
    <row r="36" spans="2:3" ht="15" x14ac:dyDescent="0.25">
      <c r="B36"/>
      <c r="C36"/>
    </row>
    <row r="37" spans="2:3" ht="15" x14ac:dyDescent="0.25">
      <c r="B37"/>
      <c r="C37"/>
    </row>
  </sheetData>
  <mergeCells count="12">
    <mergeCell ref="N1:S1"/>
    <mergeCell ref="N2:Q2"/>
    <mergeCell ref="R2:S2"/>
    <mergeCell ref="T1:Y1"/>
    <mergeCell ref="T2:W2"/>
    <mergeCell ref="X2:Y2"/>
    <mergeCell ref="B2:E2"/>
    <mergeCell ref="F2:G2"/>
    <mergeCell ref="B1:G1"/>
    <mergeCell ref="H1:M1"/>
    <mergeCell ref="H2:K2"/>
    <mergeCell ref="L2:M2"/>
  </mergeCells>
  <pageMargins left="0.7" right="0.7" top="0.78740157499999996" bottom="0.78740157499999996" header="0.3" footer="0.3"/>
  <pageSetup paperSize="9" orientation="portrait" horizontalDpi="30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3"/>
  <sheetViews>
    <sheetView tabSelected="1" zoomScale="130" zoomScaleNormal="130" workbookViewId="0"/>
  </sheetViews>
  <sheetFormatPr defaultColWidth="11.42578125" defaultRowHeight="15" x14ac:dyDescent="0.25"/>
  <cols>
    <col min="1" max="1" width="6.28515625" customWidth="1"/>
    <col min="2" max="72" width="5.140625" customWidth="1"/>
  </cols>
  <sheetData>
    <row r="1" spans="1:37" ht="19.5" thickBot="1" x14ac:dyDescent="0.4">
      <c r="A1" s="23"/>
      <c r="B1" s="80" t="s">
        <v>9</v>
      </c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 t="s">
        <v>10</v>
      </c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 t="s">
        <v>11</v>
      </c>
      <c r="AA1" s="80"/>
      <c r="AB1" s="80"/>
      <c r="AC1" s="80"/>
      <c r="AD1" s="80"/>
      <c r="AE1" s="80"/>
      <c r="AF1" s="80"/>
      <c r="AG1" s="80"/>
      <c r="AH1" s="80"/>
      <c r="AI1" s="80"/>
      <c r="AJ1" s="80"/>
      <c r="AK1" s="80"/>
    </row>
    <row r="2" spans="1:37" ht="24.75" customHeight="1" thickBot="1" x14ac:dyDescent="0.3">
      <c r="A2" s="25" t="s">
        <v>2</v>
      </c>
      <c r="B2" s="114" t="s">
        <v>3</v>
      </c>
      <c r="C2" s="114"/>
      <c r="D2" s="114"/>
      <c r="E2" s="115" t="s">
        <v>4</v>
      </c>
      <c r="F2" s="115"/>
      <c r="G2" s="115"/>
      <c r="H2" s="116" t="s">
        <v>6</v>
      </c>
      <c r="I2" s="116"/>
      <c r="J2" s="116"/>
      <c r="K2" s="113" t="s">
        <v>5</v>
      </c>
      <c r="L2" s="113"/>
      <c r="M2" s="113"/>
      <c r="N2" s="114" t="s">
        <v>3</v>
      </c>
      <c r="O2" s="114"/>
      <c r="P2" s="114"/>
      <c r="Q2" s="115" t="s">
        <v>4</v>
      </c>
      <c r="R2" s="115"/>
      <c r="S2" s="115"/>
      <c r="T2" s="116" t="s">
        <v>6</v>
      </c>
      <c r="U2" s="116"/>
      <c r="V2" s="116"/>
      <c r="W2" s="113" t="s">
        <v>5</v>
      </c>
      <c r="X2" s="113"/>
      <c r="Y2" s="113"/>
      <c r="Z2" s="114" t="s">
        <v>3</v>
      </c>
      <c r="AA2" s="114"/>
      <c r="AB2" s="114"/>
      <c r="AC2" s="115" t="s">
        <v>4</v>
      </c>
      <c r="AD2" s="115"/>
      <c r="AE2" s="115"/>
      <c r="AF2" s="116" t="s">
        <v>6</v>
      </c>
      <c r="AG2" s="116"/>
      <c r="AH2" s="116"/>
      <c r="AI2" s="113" t="s">
        <v>5</v>
      </c>
      <c r="AJ2" s="113"/>
      <c r="AK2" s="113"/>
    </row>
    <row r="3" spans="1:37" ht="15" customHeight="1" thickBot="1" x14ac:dyDescent="0.3">
      <c r="A3" s="26"/>
      <c r="B3" s="37" t="s">
        <v>18</v>
      </c>
      <c r="C3" s="59" t="s">
        <v>19</v>
      </c>
      <c r="D3" s="60" t="s">
        <v>20</v>
      </c>
      <c r="E3" s="39" t="s">
        <v>18</v>
      </c>
      <c r="F3" s="61" t="s">
        <v>19</v>
      </c>
      <c r="G3" s="62" t="s">
        <v>20</v>
      </c>
      <c r="H3" s="42" t="s">
        <v>18</v>
      </c>
      <c r="I3" s="63" t="s">
        <v>19</v>
      </c>
      <c r="J3" s="64" t="s">
        <v>20</v>
      </c>
      <c r="K3" s="45" t="s">
        <v>18</v>
      </c>
      <c r="L3" s="65" t="s">
        <v>19</v>
      </c>
      <c r="M3" s="66" t="s">
        <v>20</v>
      </c>
      <c r="N3" s="37" t="s">
        <v>18</v>
      </c>
      <c r="O3" s="59" t="s">
        <v>19</v>
      </c>
      <c r="P3" s="60" t="s">
        <v>20</v>
      </c>
      <c r="Q3" s="39" t="s">
        <v>18</v>
      </c>
      <c r="R3" s="61" t="s">
        <v>19</v>
      </c>
      <c r="S3" s="62" t="s">
        <v>20</v>
      </c>
      <c r="T3" s="42" t="s">
        <v>18</v>
      </c>
      <c r="U3" s="63" t="s">
        <v>19</v>
      </c>
      <c r="V3" s="64" t="s">
        <v>20</v>
      </c>
      <c r="W3" s="45" t="s">
        <v>18</v>
      </c>
      <c r="X3" s="65" t="s">
        <v>19</v>
      </c>
      <c r="Y3" s="66" t="s">
        <v>20</v>
      </c>
      <c r="Z3" s="37" t="s">
        <v>18</v>
      </c>
      <c r="AA3" s="59" t="s">
        <v>19</v>
      </c>
      <c r="AB3" s="60" t="s">
        <v>20</v>
      </c>
      <c r="AC3" s="39" t="s">
        <v>18</v>
      </c>
      <c r="AD3" s="61" t="s">
        <v>19</v>
      </c>
      <c r="AE3" s="62" t="s">
        <v>20</v>
      </c>
      <c r="AF3" s="42" t="s">
        <v>18</v>
      </c>
      <c r="AG3" s="63" t="s">
        <v>19</v>
      </c>
      <c r="AH3" s="64" t="s">
        <v>20</v>
      </c>
      <c r="AI3" s="45" t="s">
        <v>18</v>
      </c>
      <c r="AJ3" s="65" t="s">
        <v>19</v>
      </c>
      <c r="AK3" s="66" t="s">
        <v>20</v>
      </c>
    </row>
    <row r="4" spans="1:37" ht="14.25" customHeight="1" x14ac:dyDescent="0.25">
      <c r="A4" s="27">
        <v>0</v>
      </c>
      <c r="B4" s="17">
        <v>-0.20270647830026681</v>
      </c>
      <c r="C4" s="56">
        <v>0.33055338745837215</v>
      </c>
      <c r="D4" s="18">
        <v>0.19065079487118824</v>
      </c>
      <c r="E4" s="17">
        <v>0.58752013005158843</v>
      </c>
      <c r="F4" s="56">
        <v>0.68328906563389857</v>
      </c>
      <c r="G4" s="18">
        <v>0.83129572091582749</v>
      </c>
      <c r="H4" s="17"/>
      <c r="I4" s="56"/>
      <c r="J4" s="18"/>
      <c r="K4" s="17">
        <v>0.52599545177368667</v>
      </c>
      <c r="L4" s="56">
        <v>0.26194129761515111</v>
      </c>
      <c r="M4" s="18">
        <v>-3.9858248854763564E-2</v>
      </c>
      <c r="N4" s="17">
        <v>-0.78542700138795685</v>
      </c>
      <c r="O4" s="56">
        <v>-0.64140668330155448</v>
      </c>
      <c r="P4" s="18">
        <v>-0.63123130753710521</v>
      </c>
      <c r="Q4" s="17">
        <v>-1.3091446980051875</v>
      </c>
      <c r="R4" s="56">
        <v>-1.7611381450024801</v>
      </c>
      <c r="S4" s="18">
        <v>-1.8756265758990887</v>
      </c>
      <c r="T4" s="17"/>
      <c r="U4" s="56"/>
      <c r="V4" s="18"/>
      <c r="W4" s="17">
        <v>-1.3275583046939421</v>
      </c>
      <c r="X4" s="56">
        <v>-1.3330881414477986</v>
      </c>
      <c r="Y4" s="18">
        <v>-1.7073520981006867</v>
      </c>
      <c r="Z4" s="17">
        <v>2.376441194523907</v>
      </c>
      <c r="AA4" s="56">
        <v>2.1580359024577853</v>
      </c>
      <c r="AB4" s="18">
        <v>2.0133150374559303</v>
      </c>
      <c r="AC4" s="17">
        <v>2.6542938893528074</v>
      </c>
      <c r="AD4" s="56">
        <v>1.9053872407296315</v>
      </c>
      <c r="AE4" s="18">
        <v>1.7805659916429863</v>
      </c>
      <c r="AF4" s="17"/>
      <c r="AG4" s="56"/>
      <c r="AH4" s="18"/>
      <c r="AI4" s="17">
        <v>1.6425156405067582</v>
      </c>
      <c r="AJ4" s="56">
        <v>2.2263995536974099</v>
      </c>
      <c r="AK4" s="18">
        <v>2.0701136453381297</v>
      </c>
    </row>
    <row r="5" spans="1:37" ht="14.25" customHeight="1" x14ac:dyDescent="0.25">
      <c r="A5" s="27">
        <v>2</v>
      </c>
      <c r="B5" s="4">
        <v>2.922480345397946</v>
      </c>
      <c r="C5" s="57">
        <v>2.7686889364378886</v>
      </c>
      <c r="D5" s="19">
        <v>2.9639755784556701</v>
      </c>
      <c r="E5" s="4">
        <v>2.9324715918085444</v>
      </c>
      <c r="F5" s="57">
        <v>2.659665201623806</v>
      </c>
      <c r="G5" s="19">
        <v>2.9556824207989174</v>
      </c>
      <c r="H5" s="4"/>
      <c r="I5" s="57"/>
      <c r="J5" s="19"/>
      <c r="K5" s="4">
        <v>3.2399720401408696</v>
      </c>
      <c r="L5" s="57">
        <v>2.4352108973168058</v>
      </c>
      <c r="M5" s="19">
        <v>2.7251800681556233</v>
      </c>
      <c r="N5" s="4">
        <v>0.95917497571922183</v>
      </c>
      <c r="O5" s="57">
        <v>0.76555271658961432</v>
      </c>
      <c r="P5" s="19">
        <v>0.96712934820059837</v>
      </c>
      <c r="Q5" s="4">
        <v>1.2110013871462355</v>
      </c>
      <c r="R5" s="57">
        <v>0.57464325490834323</v>
      </c>
      <c r="S5" s="19">
        <v>0.42744496050302827</v>
      </c>
      <c r="T5" s="4"/>
      <c r="U5" s="57"/>
      <c r="V5" s="19"/>
      <c r="W5" s="4">
        <v>1.168817923362107</v>
      </c>
      <c r="X5" s="57">
        <v>0.77739847938378215</v>
      </c>
      <c r="Y5" s="19">
        <v>1.3398463562189364</v>
      </c>
      <c r="Z5" s="4">
        <v>2.5144971294446368</v>
      </c>
      <c r="AA5" s="57">
        <v>2.1704864124002494</v>
      </c>
      <c r="AB5" s="19">
        <v>2.1627079108783045</v>
      </c>
      <c r="AC5" s="4">
        <v>1.9769312757126838</v>
      </c>
      <c r="AD5" s="57">
        <v>1.9951946222198913</v>
      </c>
      <c r="AE5" s="19">
        <v>2.0028015270562882</v>
      </c>
      <c r="AF5" s="4"/>
      <c r="AG5" s="57"/>
      <c r="AH5" s="19"/>
      <c r="AI5" s="4">
        <v>2.0617773752781381</v>
      </c>
      <c r="AJ5" s="57">
        <v>2.3320805632230939</v>
      </c>
      <c r="AK5" s="19">
        <v>2.3395230285246029</v>
      </c>
    </row>
    <row r="6" spans="1:37" ht="14.25" customHeight="1" x14ac:dyDescent="0.25">
      <c r="A6" s="27">
        <v>4</v>
      </c>
      <c r="B6" s="4">
        <v>4.9341979277498318</v>
      </c>
      <c r="C6" s="57">
        <v>4.918270461691959</v>
      </c>
      <c r="D6" s="19">
        <v>5.1077277294917582</v>
      </c>
      <c r="E6" s="4">
        <v>4.9567334984679503</v>
      </c>
      <c r="F6" s="57">
        <v>4.9291602974768409</v>
      </c>
      <c r="G6" s="19">
        <v>5.0916777923598584</v>
      </c>
      <c r="H6" s="4"/>
      <c r="I6" s="57"/>
      <c r="J6" s="19"/>
      <c r="K6" s="4">
        <v>5.003665759670552</v>
      </c>
      <c r="L6" s="57">
        <v>4.8111612083243109</v>
      </c>
      <c r="M6" s="19">
        <v>4.8496287665926596</v>
      </c>
      <c r="N6" s="4">
        <v>2.5216749757192218</v>
      </c>
      <c r="O6" s="57">
        <v>2.609789641950393</v>
      </c>
      <c r="P6" s="19">
        <v>2.4251999661072823</v>
      </c>
      <c r="Q6" s="4">
        <v>2.7766141825775863</v>
      </c>
      <c r="R6" s="57">
        <v>2.6903764821111955</v>
      </c>
      <c r="S6" s="19">
        <v>2.1893169370015992</v>
      </c>
      <c r="T6" s="4"/>
      <c r="U6" s="57"/>
      <c r="V6" s="19"/>
      <c r="W6" s="4">
        <v>2.4022425220629162</v>
      </c>
      <c r="X6" s="57">
        <v>2.4044695339490358</v>
      </c>
      <c r="Y6" s="19">
        <v>2.3528190307980137</v>
      </c>
      <c r="Z6" s="4">
        <v>4.2498453866740178</v>
      </c>
      <c r="AA6" s="57">
        <v>3.7515630704488876</v>
      </c>
      <c r="AB6" s="19">
        <v>3.9709865608336243</v>
      </c>
      <c r="AC6" s="4">
        <v>3.8918117210108076</v>
      </c>
      <c r="AD6" s="57">
        <v>3.6726176880746033</v>
      </c>
      <c r="AE6" s="19">
        <v>4.0211890351925472</v>
      </c>
      <c r="AF6" s="4"/>
      <c r="AG6" s="57"/>
      <c r="AH6" s="19"/>
      <c r="AI6" s="4">
        <v>3.8132584629281463</v>
      </c>
      <c r="AJ6" s="57">
        <v>3.9544904437183108</v>
      </c>
      <c r="AK6" s="19">
        <v>4.1375701826089086</v>
      </c>
    </row>
    <row r="7" spans="1:37" ht="14.25" customHeight="1" x14ac:dyDescent="0.25">
      <c r="A7" s="27">
        <v>6</v>
      </c>
      <c r="B7" s="4">
        <v>4.9521330027782291</v>
      </c>
      <c r="C7" s="57">
        <v>5.0436017902047574</v>
      </c>
      <c r="D7" s="19">
        <v>5.0436043959612258</v>
      </c>
      <c r="E7" s="4">
        <v>4.8261357249463686</v>
      </c>
      <c r="F7" s="57">
        <v>5.1410183384499897</v>
      </c>
      <c r="G7" s="19">
        <v>5.107639498773044</v>
      </c>
      <c r="H7" s="4"/>
      <c r="I7" s="57"/>
      <c r="J7" s="19"/>
      <c r="K7" s="4">
        <v>4.7742421863983973</v>
      </c>
      <c r="L7" s="57">
        <v>4.8422288374370783</v>
      </c>
      <c r="M7" s="19">
        <v>4.7297954281626273</v>
      </c>
      <c r="N7" s="4">
        <v>2.7086546843560595</v>
      </c>
      <c r="O7" s="57">
        <v>2.8169208842377542</v>
      </c>
      <c r="P7" s="19">
        <v>2.4977094238626414</v>
      </c>
      <c r="Q7" s="4">
        <v>2.8420336924519378</v>
      </c>
      <c r="R7" s="57">
        <v>2.9282661814066961</v>
      </c>
      <c r="S7" s="19">
        <v>2.1625541042582572</v>
      </c>
      <c r="T7" s="4"/>
      <c r="U7" s="57"/>
      <c r="V7" s="19"/>
      <c r="W7" s="4">
        <v>2.4800865119700406</v>
      </c>
      <c r="X7" s="57">
        <v>2.554199801930249</v>
      </c>
      <c r="Y7" s="19">
        <v>2.3265976672871109</v>
      </c>
      <c r="Z7" s="4">
        <v>4.9920815959252502</v>
      </c>
      <c r="AA7" s="57">
        <v>4.5405451128736081</v>
      </c>
      <c r="AB7" s="19">
        <v>4.7288450427218249</v>
      </c>
      <c r="AC7" s="4">
        <v>4.9436259217888257</v>
      </c>
      <c r="AD7" s="57">
        <v>4.9268795264574319</v>
      </c>
      <c r="AE7" s="19">
        <v>5.1323675808349991</v>
      </c>
      <c r="AF7" s="4"/>
      <c r="AG7" s="57"/>
      <c r="AH7" s="19"/>
      <c r="AI7" s="4">
        <v>4.4786086072392521</v>
      </c>
      <c r="AJ7" s="57">
        <v>4.7135995383122333</v>
      </c>
      <c r="AK7" s="19">
        <v>4.8326761602226265</v>
      </c>
    </row>
    <row r="8" spans="1:37" ht="14.25" customHeight="1" x14ac:dyDescent="0.25">
      <c r="A8" s="27">
        <v>8</v>
      </c>
      <c r="B8" s="4">
        <v>4.8340604255079462</v>
      </c>
      <c r="C8" s="57">
        <v>4.9459595549297344</v>
      </c>
      <c r="D8" s="19">
        <v>4.9445048171307313</v>
      </c>
      <c r="E8" s="4">
        <v>4.6998912033040492</v>
      </c>
      <c r="F8" s="57">
        <v>4.9393174509036406</v>
      </c>
      <c r="G8" s="19">
        <v>4.8638571763968317</v>
      </c>
      <c r="H8" s="4"/>
      <c r="I8" s="57"/>
      <c r="J8" s="19"/>
      <c r="K8" s="4">
        <v>4.6895118894512953</v>
      </c>
      <c r="L8" s="57">
        <v>4.5019617326978389</v>
      </c>
      <c r="M8" s="19">
        <v>4.3939665871733053</v>
      </c>
      <c r="N8" s="4">
        <v>2.710280594865945</v>
      </c>
      <c r="O8" s="57">
        <v>2.8384044409292728</v>
      </c>
      <c r="P8" s="19">
        <v>2.5733714667378003</v>
      </c>
      <c r="Q8" s="4">
        <v>2.7379566368620667</v>
      </c>
      <c r="R8" s="57">
        <v>2.9609758277717977</v>
      </c>
      <c r="S8" s="19">
        <v>2.1105154678931459</v>
      </c>
      <c r="T8" s="4"/>
      <c r="U8" s="57"/>
      <c r="V8" s="19"/>
      <c r="W8" s="4">
        <v>2.3297670831838699</v>
      </c>
      <c r="X8" s="57">
        <v>2.3631184400108536</v>
      </c>
      <c r="Y8" s="19">
        <v>2.2299926438258915</v>
      </c>
      <c r="Z8" s="4">
        <v>5.1568580343790229</v>
      </c>
      <c r="AA8" s="57">
        <v>4.7350671490737239</v>
      </c>
      <c r="AB8" s="19">
        <v>5.0322995407943845</v>
      </c>
      <c r="AC8" s="4">
        <v>5.1993490363516592</v>
      </c>
      <c r="AD8" s="57">
        <v>5.2769767277239525</v>
      </c>
      <c r="AE8" s="19">
        <v>5.3409036520498958</v>
      </c>
      <c r="AF8" s="4"/>
      <c r="AG8" s="57"/>
      <c r="AH8" s="19"/>
      <c r="AI8" s="4">
        <v>4.7748261372407699</v>
      </c>
      <c r="AJ8" s="57">
        <v>5.0842232792506277</v>
      </c>
      <c r="AK8" s="19">
        <v>5.1259007375029304</v>
      </c>
    </row>
    <row r="9" spans="1:37" ht="14.25" customHeight="1" thickBot="1" x14ac:dyDescent="0.3">
      <c r="A9" s="28">
        <v>12</v>
      </c>
      <c r="B9" s="5">
        <v>4.5814747855246862</v>
      </c>
      <c r="C9" s="58">
        <v>4.6370025043002512</v>
      </c>
      <c r="D9" s="20">
        <v>4.7229883797501122</v>
      </c>
      <c r="E9" s="5" t="s">
        <v>34</v>
      </c>
      <c r="F9" s="58">
        <v>4.7564806548337355</v>
      </c>
      <c r="G9" s="20">
        <v>4.6650584567719831</v>
      </c>
      <c r="H9" s="5"/>
      <c r="I9" s="58"/>
      <c r="J9" s="20"/>
      <c r="K9" s="5">
        <v>4.4066430519509696</v>
      </c>
      <c r="L9" s="58">
        <v>4.0581351404302275</v>
      </c>
      <c r="M9" s="20">
        <v>4.0492612186816501</v>
      </c>
      <c r="N9" s="5">
        <v>2.6468700849804092</v>
      </c>
      <c r="O9" s="58">
        <v>2.7064538125878896</v>
      </c>
      <c r="P9" s="20">
        <v>2.5386930304200193</v>
      </c>
      <c r="Q9" s="5" t="s">
        <v>34</v>
      </c>
      <c r="R9" s="58">
        <v>2.6457714713418032</v>
      </c>
      <c r="S9" s="20">
        <v>1.9945439164845833</v>
      </c>
      <c r="T9" s="5"/>
      <c r="U9" s="58"/>
      <c r="V9" s="20"/>
      <c r="W9" s="5">
        <v>2.2478966800056872</v>
      </c>
      <c r="X9" s="58">
        <v>2.2818359595092428</v>
      </c>
      <c r="Y9" s="20">
        <v>2.1844502756227446</v>
      </c>
      <c r="Z9" s="5">
        <v>5.3335102521808162</v>
      </c>
      <c r="AA9" s="58">
        <v>5.1739091354762508</v>
      </c>
      <c r="AB9" s="20">
        <v>5.1318947173606739</v>
      </c>
      <c r="AC9" s="5">
        <v>5.2803207719091674</v>
      </c>
      <c r="AD9" s="58">
        <v>5.4352814302083123</v>
      </c>
      <c r="AE9" s="20">
        <v>5.4063564305225729</v>
      </c>
      <c r="AF9" s="5"/>
      <c r="AG9" s="58"/>
      <c r="AH9" s="20"/>
      <c r="AI9" s="5">
        <v>4.9555947837545187</v>
      </c>
      <c r="AJ9" s="58">
        <v>5.1824607377409366</v>
      </c>
      <c r="AK9" s="20">
        <v>5.1824618234757844</v>
      </c>
    </row>
    <row r="10" spans="1:37" ht="15.75" thickBot="1" x14ac:dyDescent="0.3"/>
    <row r="11" spans="1:37" ht="33.75" customHeight="1" thickBot="1" x14ac:dyDescent="0.3">
      <c r="A11" s="24"/>
      <c r="B11" s="121" t="s">
        <v>32</v>
      </c>
      <c r="C11" s="122"/>
      <c r="D11" s="122"/>
      <c r="E11" s="122"/>
      <c r="F11" s="122"/>
      <c r="G11" s="122"/>
      <c r="H11" s="122"/>
      <c r="I11" s="122"/>
      <c r="J11" s="122"/>
      <c r="K11" s="122"/>
      <c r="L11" s="122"/>
      <c r="M11" s="123"/>
      <c r="N11" s="71"/>
      <c r="O11" s="70"/>
      <c r="P11" s="91" t="s">
        <v>14</v>
      </c>
      <c r="Q11" s="94"/>
      <c r="R11" s="94"/>
      <c r="S11" s="94"/>
      <c r="T11" s="94"/>
      <c r="U11" s="95"/>
      <c r="V11" s="71"/>
      <c r="W11" s="70"/>
      <c r="X11" s="91" t="s">
        <v>17</v>
      </c>
      <c r="Y11" s="94"/>
      <c r="Z11" s="94"/>
      <c r="AA11" s="94"/>
      <c r="AB11" s="94"/>
      <c r="AC11" s="94"/>
      <c r="AD11" s="94"/>
      <c r="AE11" s="94"/>
      <c r="AF11" s="94"/>
      <c r="AG11" s="94"/>
      <c r="AH11" s="94"/>
      <c r="AI11" s="95"/>
    </row>
    <row r="12" spans="1:37" ht="24.75" thickBot="1" x14ac:dyDescent="0.3">
      <c r="A12" s="29" t="s">
        <v>2</v>
      </c>
      <c r="B12" s="117" t="s">
        <v>8</v>
      </c>
      <c r="C12" s="117"/>
      <c r="D12" s="117"/>
      <c r="E12" s="118" t="s">
        <v>7</v>
      </c>
      <c r="F12" s="118"/>
      <c r="G12" s="118"/>
      <c r="H12" s="119" t="s">
        <v>12</v>
      </c>
      <c r="I12" s="119"/>
      <c r="J12" s="119"/>
      <c r="K12" s="120" t="s">
        <v>13</v>
      </c>
      <c r="L12" s="120"/>
      <c r="M12" s="120"/>
      <c r="O12" s="29" t="s">
        <v>2</v>
      </c>
      <c r="P12" s="117" t="s">
        <v>15</v>
      </c>
      <c r="Q12" s="117"/>
      <c r="R12" s="117"/>
      <c r="S12" s="117" t="s">
        <v>16</v>
      </c>
      <c r="T12" s="117"/>
      <c r="U12" s="117"/>
      <c r="W12" s="29" t="s">
        <v>2</v>
      </c>
      <c r="X12" s="114" t="s">
        <v>3</v>
      </c>
      <c r="Y12" s="114"/>
      <c r="Z12" s="114"/>
      <c r="AA12" s="115" t="s">
        <v>4</v>
      </c>
      <c r="AB12" s="115"/>
      <c r="AC12" s="115"/>
      <c r="AD12" s="116" t="s">
        <v>6</v>
      </c>
      <c r="AE12" s="116"/>
      <c r="AF12" s="116"/>
      <c r="AG12" s="113" t="s">
        <v>5</v>
      </c>
      <c r="AH12" s="113"/>
      <c r="AI12" s="113"/>
    </row>
    <row r="13" spans="1:37" ht="15.75" thickBot="1" x14ac:dyDescent="0.3">
      <c r="A13" s="30"/>
      <c r="B13" s="67" t="s">
        <v>18</v>
      </c>
      <c r="C13" s="68" t="s">
        <v>19</v>
      </c>
      <c r="D13" s="69" t="s">
        <v>20</v>
      </c>
      <c r="E13" s="37" t="s">
        <v>18</v>
      </c>
      <c r="F13" s="59" t="s">
        <v>19</v>
      </c>
      <c r="G13" s="60" t="s">
        <v>20</v>
      </c>
      <c r="H13" s="39" t="s">
        <v>18</v>
      </c>
      <c r="I13" s="61" t="s">
        <v>19</v>
      </c>
      <c r="J13" s="62" t="s">
        <v>20</v>
      </c>
      <c r="K13" s="42" t="s">
        <v>18</v>
      </c>
      <c r="L13" s="63" t="s">
        <v>19</v>
      </c>
      <c r="M13" s="64" t="s">
        <v>20</v>
      </c>
      <c r="O13" s="30"/>
      <c r="P13" s="67" t="s">
        <v>18</v>
      </c>
      <c r="Q13" s="68" t="s">
        <v>19</v>
      </c>
      <c r="R13" s="69" t="s">
        <v>20</v>
      </c>
      <c r="S13" s="67" t="s">
        <v>18</v>
      </c>
      <c r="T13" s="68" t="s">
        <v>19</v>
      </c>
      <c r="U13" s="69" t="s">
        <v>20</v>
      </c>
      <c r="W13" s="30"/>
      <c r="X13" s="37" t="s">
        <v>18</v>
      </c>
      <c r="Y13" s="59" t="s">
        <v>19</v>
      </c>
      <c r="Z13" s="60" t="s">
        <v>20</v>
      </c>
      <c r="AA13" s="39" t="s">
        <v>18</v>
      </c>
      <c r="AB13" s="61" t="s">
        <v>19</v>
      </c>
      <c r="AC13" s="62" t="s">
        <v>20</v>
      </c>
      <c r="AD13" s="42" t="s">
        <v>18</v>
      </c>
      <c r="AE13" s="63" t="s">
        <v>19</v>
      </c>
      <c r="AF13" s="64" t="s">
        <v>20</v>
      </c>
      <c r="AG13" s="45" t="s">
        <v>18</v>
      </c>
      <c r="AH13" s="65" t="s">
        <v>19</v>
      </c>
      <c r="AI13" s="66" t="s">
        <v>20</v>
      </c>
    </row>
    <row r="14" spans="1:37" x14ac:dyDescent="0.25">
      <c r="A14" s="27">
        <v>0</v>
      </c>
      <c r="B14" s="17"/>
      <c r="C14" s="56"/>
      <c r="D14" s="18">
        <v>6.5455334249750976</v>
      </c>
      <c r="E14" s="17">
        <v>6.7702389281441606</v>
      </c>
      <c r="F14" s="56">
        <v>7.2282024520211587</v>
      </c>
      <c r="G14" s="18">
        <v>7.3302155425176991</v>
      </c>
      <c r="H14" s="17"/>
      <c r="I14" s="56"/>
      <c r="J14" s="18"/>
      <c r="K14" s="17"/>
      <c r="L14" s="56"/>
      <c r="M14" s="18"/>
      <c r="O14" s="31">
        <v>3</v>
      </c>
      <c r="P14" s="17">
        <v>4.8095597146352675</v>
      </c>
      <c r="Q14" s="56" t="s">
        <v>34</v>
      </c>
      <c r="R14" s="18" t="s">
        <v>34</v>
      </c>
      <c r="S14" s="17"/>
      <c r="T14" s="56" t="s">
        <v>34</v>
      </c>
      <c r="U14" s="18" t="s">
        <v>34</v>
      </c>
      <c r="W14" s="32">
        <v>0</v>
      </c>
      <c r="X14" s="17">
        <v>-7.6999999999999999E-2</v>
      </c>
      <c r="Y14" s="56">
        <v>-0.108</v>
      </c>
      <c r="Z14" s="18">
        <v>0.14069999999999999</v>
      </c>
      <c r="AA14" s="17">
        <v>0.22209999999999999</v>
      </c>
      <c r="AB14" s="56">
        <v>-0.151</v>
      </c>
      <c r="AC14" s="18">
        <v>-0.20349999999999999</v>
      </c>
      <c r="AD14" s="17"/>
      <c r="AE14" s="56"/>
      <c r="AF14" s="18"/>
      <c r="AG14" s="17">
        <v>-0.25580000000000003</v>
      </c>
      <c r="AH14" s="56">
        <v>-3.2599999999999997E-2</v>
      </c>
      <c r="AI14" s="18">
        <v>0.18110000000000001</v>
      </c>
    </row>
    <row r="15" spans="1:37" ht="15.75" thickBot="1" x14ac:dyDescent="0.3">
      <c r="A15" s="27">
        <v>2</v>
      </c>
      <c r="B15" s="4">
        <v>7.0068815248624281</v>
      </c>
      <c r="C15" s="57">
        <v>6.5426283617309346</v>
      </c>
      <c r="D15" s="19">
        <v>6.7778687040427315</v>
      </c>
      <c r="E15" s="4">
        <v>7.3506635009473591</v>
      </c>
      <c r="F15" s="57">
        <v>7.130900068573264</v>
      </c>
      <c r="G15" s="19">
        <v>7.194694056875143</v>
      </c>
      <c r="H15" s="4">
        <v>6.3226347773471154</v>
      </c>
      <c r="I15" s="57">
        <v>6.1166596294586535</v>
      </c>
      <c r="J15" s="19">
        <v>6.2215662032754437</v>
      </c>
      <c r="K15" s="4"/>
      <c r="L15" s="57"/>
      <c r="M15" s="19"/>
      <c r="O15" s="32">
        <v>4.5</v>
      </c>
      <c r="P15" s="4">
        <v>4.1760912590556813</v>
      </c>
      <c r="Q15" s="57">
        <v>6.1760912590556813</v>
      </c>
      <c r="R15" s="19" t="s">
        <v>34</v>
      </c>
      <c r="S15" s="4"/>
      <c r="T15" s="57">
        <v>7.8710299956639815</v>
      </c>
      <c r="U15" s="19" t="s">
        <v>34</v>
      </c>
      <c r="W15" s="28">
        <v>12</v>
      </c>
      <c r="X15" s="5">
        <v>-0.13400000000000001</v>
      </c>
      <c r="Y15" s="58">
        <v>-5.4999999999999997E-3</v>
      </c>
      <c r="Z15" s="20">
        <v>0.1066</v>
      </c>
      <c r="AA15" s="5">
        <v>0.1053</v>
      </c>
      <c r="AB15" s="58">
        <v>-9.3799999999999994E-2</v>
      </c>
      <c r="AC15" s="20">
        <v>-3.6299999999999999E-2</v>
      </c>
      <c r="AD15" s="5"/>
      <c r="AE15" s="58"/>
      <c r="AF15" s="20"/>
      <c r="AG15" s="5">
        <v>-0.14119999999999999</v>
      </c>
      <c r="AH15" s="58">
        <v>4.58E-2</v>
      </c>
      <c r="AI15" s="20">
        <v>6.6799999999999998E-2</v>
      </c>
    </row>
    <row r="16" spans="1:37" x14ac:dyDescent="0.25">
      <c r="A16" s="27">
        <v>4</v>
      </c>
      <c r="B16" s="4">
        <v>7.2307158780640481</v>
      </c>
      <c r="C16" s="57">
        <v>6.6793769957491627</v>
      </c>
      <c r="D16" s="19">
        <v>7.1037226410084484</v>
      </c>
      <c r="E16" s="4">
        <v>7.7347092791840124</v>
      </c>
      <c r="F16" s="57">
        <v>7.1845269740690689</v>
      </c>
      <c r="G16" s="19">
        <v>7.7719123107534447</v>
      </c>
      <c r="H16" s="4">
        <v>6.3367692705119749</v>
      </c>
      <c r="I16" s="57">
        <v>6.4197396852434068</v>
      </c>
      <c r="J16" s="19">
        <v>7.1960369023273554</v>
      </c>
      <c r="K16" s="4"/>
      <c r="L16" s="57"/>
      <c r="M16" s="19"/>
      <c r="O16" s="32">
        <v>6</v>
      </c>
      <c r="P16" s="4">
        <v>7.0569048513364727</v>
      </c>
      <c r="Q16" s="57">
        <v>8.1760912590556813</v>
      </c>
      <c r="R16" s="19" t="s">
        <v>34</v>
      </c>
      <c r="S16" s="4">
        <v>8.3610299956639818</v>
      </c>
      <c r="T16" s="57">
        <v>9.4210299956639822</v>
      </c>
      <c r="U16" s="19" t="s">
        <v>34</v>
      </c>
    </row>
    <row r="17" spans="1:21" x14ac:dyDescent="0.25">
      <c r="A17" s="27">
        <v>6</v>
      </c>
      <c r="B17" s="4">
        <v>7.4764064485303354</v>
      </c>
      <c r="C17" s="57">
        <v>6.9334409771832828</v>
      </c>
      <c r="D17" s="19">
        <v>7.4237609917226326</v>
      </c>
      <c r="E17" s="4">
        <v>8.3011829110058812</v>
      </c>
      <c r="F17" s="57">
        <v>7.5654641918886885</v>
      </c>
      <c r="G17" s="19">
        <v>7.9604679364265385</v>
      </c>
      <c r="H17" s="4">
        <v>6.7774364441943158</v>
      </c>
      <c r="I17" s="57">
        <v>6.5033162851398441</v>
      </c>
      <c r="J17" s="19">
        <v>6.7673433380720773</v>
      </c>
      <c r="K17" s="4"/>
      <c r="L17" s="57"/>
      <c r="M17" s="19"/>
      <c r="O17" s="32">
        <v>9</v>
      </c>
      <c r="P17" s="4">
        <v>8.4313637641589878</v>
      </c>
      <c r="Q17" s="57">
        <v>8.6812412373755876</v>
      </c>
      <c r="R17" s="19" t="s">
        <v>34</v>
      </c>
      <c r="S17" s="4">
        <v>9.681029995663982</v>
      </c>
      <c r="T17" s="57">
        <v>9.9210299956639822</v>
      </c>
      <c r="U17" s="19" t="s">
        <v>34</v>
      </c>
    </row>
    <row r="18" spans="1:21" x14ac:dyDescent="0.25">
      <c r="A18" s="27">
        <v>8</v>
      </c>
      <c r="B18" s="4">
        <v>7.5667855721384969</v>
      </c>
      <c r="C18" s="57">
        <v>7.2243244809673861</v>
      </c>
      <c r="D18" s="19">
        <v>7.5879747097020873</v>
      </c>
      <c r="E18" s="4">
        <v>8.4274562439742464</v>
      </c>
      <c r="F18" s="57">
        <v>7.8888769204997118</v>
      </c>
      <c r="G18" s="19">
        <v>8.0285523957329854</v>
      </c>
      <c r="H18" s="4">
        <v>6.7264864150060086</v>
      </c>
      <c r="I18" s="57">
        <v>6.9690519758640797</v>
      </c>
      <c r="J18" s="19">
        <v>7.1665536051805274</v>
      </c>
      <c r="K18" s="4"/>
      <c r="L18" s="57"/>
      <c r="M18" s="19"/>
      <c r="O18" s="32">
        <v>12</v>
      </c>
      <c r="P18" s="4">
        <v>8.6812412373755876</v>
      </c>
      <c r="Q18" s="57">
        <v>8.8750612633917001</v>
      </c>
      <c r="R18" s="19" t="s">
        <v>34</v>
      </c>
      <c r="S18" s="4">
        <v>9.931029995663982</v>
      </c>
      <c r="T18" s="57">
        <v>10.041029995663981</v>
      </c>
      <c r="U18" s="19" t="s">
        <v>34</v>
      </c>
    </row>
    <row r="19" spans="1:21" ht="15.75" thickBot="1" x14ac:dyDescent="0.3">
      <c r="A19" s="28">
        <v>12</v>
      </c>
      <c r="B19" s="5">
        <v>7.5052087172282249</v>
      </c>
      <c r="C19" s="58">
        <v>7.3857972832890768</v>
      </c>
      <c r="D19" s="20">
        <v>7.4559706079156483</v>
      </c>
      <c r="E19" s="5">
        <v>8.3846109884124669</v>
      </c>
      <c r="F19" s="58">
        <v>8.1630313327364465</v>
      </c>
      <c r="G19" s="20">
        <v>8.208597799451594</v>
      </c>
      <c r="H19" s="5">
        <v>6.4200371074914129</v>
      </c>
      <c r="I19" s="58">
        <v>6.7669237929514638</v>
      </c>
      <c r="J19" s="20">
        <v>7.136715792145468</v>
      </c>
      <c r="K19" s="5"/>
      <c r="L19" s="58"/>
      <c r="M19" s="20"/>
      <c r="O19" s="32">
        <v>18</v>
      </c>
      <c r="P19" s="4">
        <v>8.2900346113625183</v>
      </c>
      <c r="Q19" s="57">
        <v>8.8095597146352684</v>
      </c>
      <c r="R19" s="19" t="s">
        <v>34</v>
      </c>
      <c r="S19" s="4">
        <v>10.241029995663981</v>
      </c>
      <c r="T19" s="57">
        <v>10.361029995663982</v>
      </c>
      <c r="U19" s="19" t="s">
        <v>34</v>
      </c>
    </row>
    <row r="20" spans="1:21" x14ac:dyDescent="0.25">
      <c r="O20" s="32">
        <v>24</v>
      </c>
      <c r="P20" s="4">
        <v>8.4313637641589878</v>
      </c>
      <c r="Q20" s="57">
        <v>8.5563025007672877</v>
      </c>
      <c r="R20" s="19" t="s">
        <v>34</v>
      </c>
      <c r="S20" s="4">
        <v>10.241029995663981</v>
      </c>
      <c r="T20" s="57">
        <v>10.391029995663981</v>
      </c>
      <c r="U20" s="19" t="s">
        <v>34</v>
      </c>
    </row>
    <row r="21" spans="1:21" x14ac:dyDescent="0.25">
      <c r="O21" s="32">
        <v>30</v>
      </c>
      <c r="P21" s="4">
        <v>8.4313637641589878</v>
      </c>
      <c r="Q21" s="57">
        <v>8.5563025007672877</v>
      </c>
      <c r="R21" s="19" t="s">
        <v>34</v>
      </c>
      <c r="S21" s="4">
        <v>10.381029995663981</v>
      </c>
      <c r="T21" s="57">
        <v>10.421029995663982</v>
      </c>
      <c r="U21" s="19" t="s">
        <v>34</v>
      </c>
    </row>
    <row r="22" spans="1:21" x14ac:dyDescent="0.25">
      <c r="O22" s="32">
        <v>36</v>
      </c>
      <c r="P22" s="4">
        <v>8.8095597146352684</v>
      </c>
      <c r="Q22" s="57">
        <v>8.4313637641589878</v>
      </c>
      <c r="R22" s="19" t="s">
        <v>34</v>
      </c>
      <c r="S22" s="4">
        <v>10.511029995663982</v>
      </c>
      <c r="T22" s="57">
        <v>10.651029995663981</v>
      </c>
      <c r="U22" s="19" t="s">
        <v>34</v>
      </c>
    </row>
    <row r="23" spans="1:21" ht="15.75" thickBot="1" x14ac:dyDescent="0.3">
      <c r="O23" s="28">
        <v>48</v>
      </c>
      <c r="P23" s="5">
        <v>8.4313637641589878</v>
      </c>
      <c r="Q23" s="58">
        <v>7.6812412373755876</v>
      </c>
      <c r="R23" s="20" t="s">
        <v>34</v>
      </c>
      <c r="S23" s="5">
        <v>10.481029995663981</v>
      </c>
      <c r="T23" s="58">
        <v>10.521029995663982</v>
      </c>
      <c r="U23" s="20" t="s">
        <v>34</v>
      </c>
    </row>
  </sheetData>
  <mergeCells count="28">
    <mergeCell ref="AG12:AI12"/>
    <mergeCell ref="X11:AI11"/>
    <mergeCell ref="X12:Z12"/>
    <mergeCell ref="AA12:AC12"/>
    <mergeCell ref="AD12:AF12"/>
    <mergeCell ref="P12:R12"/>
    <mergeCell ref="S12:U12"/>
    <mergeCell ref="P11:U11"/>
    <mergeCell ref="B12:D12"/>
    <mergeCell ref="E12:G12"/>
    <mergeCell ref="H12:J12"/>
    <mergeCell ref="K12:M12"/>
    <mergeCell ref="B11:M11"/>
    <mergeCell ref="Z1:AK1"/>
    <mergeCell ref="Z2:AB2"/>
    <mergeCell ref="AC2:AE2"/>
    <mergeCell ref="AF2:AH2"/>
    <mergeCell ref="AI2:AK2"/>
    <mergeCell ref="N1:Y1"/>
    <mergeCell ref="N2:P2"/>
    <mergeCell ref="Q2:S2"/>
    <mergeCell ref="T2:V2"/>
    <mergeCell ref="W2:Y2"/>
    <mergeCell ref="K2:M2"/>
    <mergeCell ref="B1:M1"/>
    <mergeCell ref="B2:D2"/>
    <mergeCell ref="E2:G2"/>
    <mergeCell ref="H2:J2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3"/>
  <sheetViews>
    <sheetView zoomScale="130" zoomScaleNormal="130" workbookViewId="0"/>
  </sheetViews>
  <sheetFormatPr defaultColWidth="11.42578125" defaultRowHeight="15" x14ac:dyDescent="0.25"/>
  <cols>
    <col min="1" max="1" width="6.28515625" customWidth="1"/>
    <col min="2" max="68" width="5.140625" customWidth="1"/>
  </cols>
  <sheetData>
    <row r="1" spans="1:37" ht="19.5" thickBot="1" x14ac:dyDescent="0.4">
      <c r="A1" s="23"/>
      <c r="B1" s="80" t="s">
        <v>9</v>
      </c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 t="s">
        <v>10</v>
      </c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 t="s">
        <v>11</v>
      </c>
      <c r="AA1" s="80"/>
      <c r="AB1" s="80"/>
      <c r="AC1" s="80"/>
      <c r="AD1" s="80"/>
      <c r="AE1" s="80"/>
      <c r="AF1" s="80"/>
      <c r="AG1" s="80"/>
      <c r="AH1" s="80"/>
      <c r="AI1" s="80"/>
      <c r="AJ1" s="80"/>
      <c r="AK1" s="80"/>
    </row>
    <row r="2" spans="1:37" ht="24.75" customHeight="1" thickBot="1" x14ac:dyDescent="0.3">
      <c r="A2" s="25" t="s">
        <v>2</v>
      </c>
      <c r="B2" s="114" t="s">
        <v>3</v>
      </c>
      <c r="C2" s="114"/>
      <c r="D2" s="114"/>
      <c r="E2" s="115" t="s">
        <v>4</v>
      </c>
      <c r="F2" s="115"/>
      <c r="G2" s="115"/>
      <c r="H2" s="116" t="s">
        <v>6</v>
      </c>
      <c r="I2" s="116"/>
      <c r="J2" s="116"/>
      <c r="K2" s="113" t="s">
        <v>5</v>
      </c>
      <c r="L2" s="113"/>
      <c r="M2" s="113"/>
      <c r="N2" s="114" t="s">
        <v>3</v>
      </c>
      <c r="O2" s="114"/>
      <c r="P2" s="114"/>
      <c r="Q2" s="115" t="s">
        <v>4</v>
      </c>
      <c r="R2" s="115"/>
      <c r="S2" s="115"/>
      <c r="T2" s="116" t="s">
        <v>6</v>
      </c>
      <c r="U2" s="116"/>
      <c r="V2" s="116"/>
      <c r="W2" s="113" t="s">
        <v>5</v>
      </c>
      <c r="X2" s="113"/>
      <c r="Y2" s="113"/>
      <c r="Z2" s="114" t="s">
        <v>3</v>
      </c>
      <c r="AA2" s="114"/>
      <c r="AB2" s="114"/>
      <c r="AC2" s="115" t="s">
        <v>4</v>
      </c>
      <c r="AD2" s="115"/>
      <c r="AE2" s="115"/>
      <c r="AF2" s="116" t="s">
        <v>6</v>
      </c>
      <c r="AG2" s="116"/>
      <c r="AH2" s="116"/>
      <c r="AI2" s="113" t="s">
        <v>5</v>
      </c>
      <c r="AJ2" s="113"/>
      <c r="AK2" s="113"/>
    </row>
    <row r="3" spans="1:37" ht="15" customHeight="1" thickBot="1" x14ac:dyDescent="0.3">
      <c r="A3" s="26"/>
      <c r="B3" s="37" t="s">
        <v>18</v>
      </c>
      <c r="C3" s="59" t="s">
        <v>19</v>
      </c>
      <c r="D3" s="60" t="s">
        <v>20</v>
      </c>
      <c r="E3" s="39" t="s">
        <v>18</v>
      </c>
      <c r="F3" s="61" t="s">
        <v>19</v>
      </c>
      <c r="G3" s="62" t="s">
        <v>20</v>
      </c>
      <c r="H3" s="42" t="s">
        <v>18</v>
      </c>
      <c r="I3" s="63" t="s">
        <v>19</v>
      </c>
      <c r="J3" s="64" t="s">
        <v>20</v>
      </c>
      <c r="K3" s="45" t="s">
        <v>18</v>
      </c>
      <c r="L3" s="65" t="s">
        <v>19</v>
      </c>
      <c r="M3" s="66" t="s">
        <v>20</v>
      </c>
      <c r="N3" s="37" t="s">
        <v>18</v>
      </c>
      <c r="O3" s="59" t="s">
        <v>19</v>
      </c>
      <c r="P3" s="60" t="s">
        <v>20</v>
      </c>
      <c r="Q3" s="39" t="s">
        <v>18</v>
      </c>
      <c r="R3" s="61" t="s">
        <v>19</v>
      </c>
      <c r="S3" s="62" t="s">
        <v>20</v>
      </c>
      <c r="T3" s="42" t="s">
        <v>18</v>
      </c>
      <c r="U3" s="63" t="s">
        <v>19</v>
      </c>
      <c r="V3" s="64" t="s">
        <v>20</v>
      </c>
      <c r="W3" s="45" t="s">
        <v>18</v>
      </c>
      <c r="X3" s="65" t="s">
        <v>19</v>
      </c>
      <c r="Y3" s="66" t="s">
        <v>20</v>
      </c>
      <c r="Z3" s="37" t="s">
        <v>18</v>
      </c>
      <c r="AA3" s="59" t="s">
        <v>19</v>
      </c>
      <c r="AB3" s="60" t="s">
        <v>20</v>
      </c>
      <c r="AC3" s="39" t="s">
        <v>18</v>
      </c>
      <c r="AD3" s="61" t="s">
        <v>19</v>
      </c>
      <c r="AE3" s="62" t="s">
        <v>20</v>
      </c>
      <c r="AF3" s="42" t="s">
        <v>18</v>
      </c>
      <c r="AG3" s="63" t="s">
        <v>19</v>
      </c>
      <c r="AH3" s="64" t="s">
        <v>20</v>
      </c>
      <c r="AI3" s="45" t="s">
        <v>18</v>
      </c>
      <c r="AJ3" s="65" t="s">
        <v>19</v>
      </c>
      <c r="AK3" s="66" t="s">
        <v>20</v>
      </c>
    </row>
    <row r="4" spans="1:37" ht="14.25" customHeight="1" x14ac:dyDescent="0.25">
      <c r="A4" s="27">
        <v>0</v>
      </c>
      <c r="B4" s="17">
        <v>-0.34170330977034508</v>
      </c>
      <c r="C4" s="56">
        <v>0.18190304205876323</v>
      </c>
      <c r="D4" s="18">
        <v>7.9891599019457873E-2</v>
      </c>
      <c r="E4" s="17">
        <v>0.17686206656992853</v>
      </c>
      <c r="F4" s="56">
        <v>0.42499481793043575</v>
      </c>
      <c r="G4" s="18">
        <v>-0.40792867781741071</v>
      </c>
      <c r="H4" s="17">
        <v>0.3631420596070114</v>
      </c>
      <c r="I4" s="56">
        <v>-5.4472892944065272E-2</v>
      </c>
      <c r="J4" s="18">
        <v>-5.4474195813831297E-2</v>
      </c>
      <c r="K4" s="17">
        <v>0.62376117902034389</v>
      </c>
      <c r="L4" s="56">
        <v>-0.28396644665929877</v>
      </c>
      <c r="M4" s="18">
        <v>-0.36089374592789453</v>
      </c>
      <c r="N4" s="17">
        <v>-1.0976018192859809</v>
      </c>
      <c r="O4" s="56">
        <v>-0.80557537227725917</v>
      </c>
      <c r="P4" s="18">
        <v>-0.72896144625085213</v>
      </c>
      <c r="Q4" s="17">
        <v>-1.8146620733241599</v>
      </c>
      <c r="R4" s="56">
        <v>-1.5946165063673392</v>
      </c>
      <c r="S4" s="18">
        <v>-2.4971126797357805</v>
      </c>
      <c r="T4" s="17">
        <v>-0.1943912779957376</v>
      </c>
      <c r="U4" s="56">
        <v>-1.6349303792570096</v>
      </c>
      <c r="V4" s="18">
        <v>-1.6867391884588054</v>
      </c>
      <c r="W4" s="17">
        <v>-1.6214864734811871</v>
      </c>
      <c r="X4" s="56">
        <v>-1.6924391342883258</v>
      </c>
      <c r="Y4" s="18">
        <v>-0.80478516462014715</v>
      </c>
      <c r="Z4" s="17">
        <v>2.429882201589995</v>
      </c>
      <c r="AA4" s="56">
        <v>1.3783904939025473</v>
      </c>
      <c r="AB4" s="18">
        <v>1.5682468189192891</v>
      </c>
      <c r="AC4" s="17">
        <v>1.508104081843942</v>
      </c>
      <c r="AD4" s="56">
        <v>1.1823586607005752</v>
      </c>
      <c r="AE4" s="18">
        <v>0.76680694380255787</v>
      </c>
      <c r="AF4" s="17">
        <v>2.9521020848731632</v>
      </c>
      <c r="AG4" s="56">
        <v>2.3361154960766908</v>
      </c>
      <c r="AH4" s="18">
        <v>2.7331689515815145</v>
      </c>
      <c r="AI4" s="17">
        <v>2.1924169013300916</v>
      </c>
      <c r="AJ4" s="56">
        <v>1.6325079338359427</v>
      </c>
      <c r="AK4" s="18">
        <v>1.980806667486261</v>
      </c>
    </row>
    <row r="5" spans="1:37" ht="14.25" customHeight="1" x14ac:dyDescent="0.25">
      <c r="A5" s="27">
        <v>2</v>
      </c>
      <c r="B5" s="4">
        <v>3.2064523666809004</v>
      </c>
      <c r="C5" s="57">
        <v>2.1522313101505319</v>
      </c>
      <c r="D5" s="19">
        <v>3.114080661653631</v>
      </c>
      <c r="E5" s="4">
        <v>3.1718991422811578</v>
      </c>
      <c r="F5" s="57">
        <v>2.381055778484944</v>
      </c>
      <c r="G5" s="19">
        <v>2.9861564868181985</v>
      </c>
      <c r="H5" s="4">
        <v>3.0640043027419095</v>
      </c>
      <c r="I5" s="57">
        <v>0.60220717437128668</v>
      </c>
      <c r="J5" s="19">
        <v>2.4436342267752855</v>
      </c>
      <c r="K5" s="4">
        <v>3.7405325636437508</v>
      </c>
      <c r="L5" s="57">
        <v>2.0002597468235215</v>
      </c>
      <c r="M5" s="19">
        <v>3.2207848841604219</v>
      </c>
      <c r="N5" s="4">
        <v>0.81772076135918148</v>
      </c>
      <c r="O5" s="57">
        <v>-0.67976240665745591</v>
      </c>
      <c r="P5" s="19">
        <v>1.0758935348336385</v>
      </c>
      <c r="Q5" s="4">
        <v>1.2972351789753185</v>
      </c>
      <c r="R5" s="57">
        <v>-0.95082713714366018</v>
      </c>
      <c r="S5" s="19">
        <v>0.81550418956288673</v>
      </c>
      <c r="T5" s="4">
        <v>2.1096034392348861</v>
      </c>
      <c r="U5" s="57">
        <v>-0.62612332032579932</v>
      </c>
      <c r="V5" s="19">
        <v>0.96695619651496378</v>
      </c>
      <c r="W5" s="4">
        <v>1.8009648069182334</v>
      </c>
      <c r="X5" s="57">
        <v>-0.27641676352200312</v>
      </c>
      <c r="Y5" s="19">
        <v>1.9553583628432802</v>
      </c>
      <c r="Z5" s="4">
        <v>2.6570064816208729</v>
      </c>
      <c r="AA5" s="57">
        <v>1.4764294924435901</v>
      </c>
      <c r="AB5" s="19">
        <v>2.0179820515082025</v>
      </c>
      <c r="AC5" s="4">
        <v>1.7820931486720775</v>
      </c>
      <c r="AD5" s="57">
        <v>1.2858655063902193</v>
      </c>
      <c r="AE5" s="19">
        <v>1.5187550948995752</v>
      </c>
      <c r="AF5" s="4">
        <v>3.2244360807649799</v>
      </c>
      <c r="AG5" s="57">
        <v>2.4944345813213262</v>
      </c>
      <c r="AH5" s="19">
        <v>3.1402755120108776</v>
      </c>
      <c r="AI5" s="4">
        <v>2.5357254232805686</v>
      </c>
      <c r="AJ5" s="57">
        <v>1.6176232203808705</v>
      </c>
      <c r="AK5" s="19">
        <v>2.5434406279530388</v>
      </c>
    </row>
    <row r="6" spans="1:37" ht="14.25" customHeight="1" x14ac:dyDescent="0.25">
      <c r="A6" s="27">
        <v>4</v>
      </c>
      <c r="B6" s="4">
        <v>4.7309337440946626</v>
      </c>
      <c r="C6" s="57">
        <v>3.5964585551872346</v>
      </c>
      <c r="D6" s="19">
        <v>4.7404758509602143</v>
      </c>
      <c r="E6" s="4">
        <v>4.3197063372716</v>
      </c>
      <c r="F6" s="57">
        <v>3.5825530799862491</v>
      </c>
      <c r="G6" s="19">
        <v>4.3748436191237658</v>
      </c>
      <c r="H6" s="4">
        <v>5.4652750796944387</v>
      </c>
      <c r="I6" s="57">
        <v>3.3393835346206253</v>
      </c>
      <c r="J6" s="19">
        <v>5.2504126448252455</v>
      </c>
      <c r="K6" s="4">
        <v>5.0258259911797944</v>
      </c>
      <c r="L6" s="57">
        <v>3.5418164726022181</v>
      </c>
      <c r="M6" s="19">
        <v>4.7460679761833404</v>
      </c>
      <c r="N6" s="4">
        <v>1.7526193045433649</v>
      </c>
      <c r="O6" s="57">
        <v>0.98956350851443642</v>
      </c>
      <c r="P6" s="19">
        <v>1.8167510379862235</v>
      </c>
      <c r="Q6" s="4">
        <v>1.5470193740921165</v>
      </c>
      <c r="R6" s="57">
        <v>1.2927719201469687</v>
      </c>
      <c r="S6" s="19">
        <v>1.8845217844259086</v>
      </c>
      <c r="T6" s="4">
        <v>3.5817998603569361</v>
      </c>
      <c r="U6" s="57">
        <v>1.8793450326419028</v>
      </c>
      <c r="V6" s="19">
        <v>2.9629840705517037</v>
      </c>
      <c r="W6" s="4">
        <v>2.486797200755138</v>
      </c>
      <c r="X6" s="57">
        <v>1.4576046375612872</v>
      </c>
      <c r="Y6" s="19">
        <v>2.3307378825783061</v>
      </c>
      <c r="Z6" s="4">
        <v>3.5773793810924013</v>
      </c>
      <c r="AA6" s="57">
        <v>2.0833387057373076</v>
      </c>
      <c r="AB6" s="19">
        <v>3.0824073875235833</v>
      </c>
      <c r="AC6" s="4">
        <v>2.3376823129187354</v>
      </c>
      <c r="AD6" s="57">
        <v>1.7257703062933185</v>
      </c>
      <c r="AE6" s="19">
        <v>2.2402599922217363</v>
      </c>
      <c r="AF6" s="4">
        <v>4.3615013922838362</v>
      </c>
      <c r="AG6" s="57">
        <v>3.1842541817320544</v>
      </c>
      <c r="AH6" s="19">
        <v>4.5890225619736871</v>
      </c>
      <c r="AI6" s="4">
        <v>3.4228589490287078</v>
      </c>
      <c r="AJ6" s="57">
        <v>2.3231481282643225</v>
      </c>
      <c r="AK6" s="19">
        <v>3.4528833524112428</v>
      </c>
    </row>
    <row r="7" spans="1:37" ht="14.25" customHeight="1" x14ac:dyDescent="0.25">
      <c r="A7" s="27">
        <v>6</v>
      </c>
      <c r="B7" s="4">
        <v>4.7159878482376643</v>
      </c>
      <c r="C7" s="57">
        <v>4.4577483785562624</v>
      </c>
      <c r="D7" s="19">
        <v>4.8395749954973111</v>
      </c>
      <c r="E7" s="4">
        <v>4.0323914961011367</v>
      </c>
      <c r="F7" s="57">
        <v>4.6955342599448713</v>
      </c>
      <c r="G7" s="19">
        <v>4.0556049308414615</v>
      </c>
      <c r="H7" s="4">
        <v>5.5938873606567601</v>
      </c>
      <c r="I7" s="57">
        <v>5.2156127016487064</v>
      </c>
      <c r="J7" s="19">
        <v>5.7285483030024116</v>
      </c>
      <c r="K7" s="4">
        <v>5.0910031426775664</v>
      </c>
      <c r="L7" s="57">
        <v>4.3525391006800422</v>
      </c>
      <c r="M7" s="19">
        <v>4.8363124553117309</v>
      </c>
      <c r="N7" s="4">
        <v>1.8973253399231771</v>
      </c>
      <c r="O7" s="57">
        <v>1.7398394666470371</v>
      </c>
      <c r="P7" s="19">
        <v>1.8183273305461214</v>
      </c>
      <c r="Q7" s="4">
        <v>1.1768029744842337</v>
      </c>
      <c r="R7" s="57">
        <v>2.2041874453671739</v>
      </c>
      <c r="S7" s="19">
        <v>0.91958059371706236</v>
      </c>
      <c r="T7" s="4">
        <v>3.7760777919557258</v>
      </c>
      <c r="U7" s="57">
        <v>3.3745670121351568</v>
      </c>
      <c r="V7" s="19">
        <v>3.3716875144711205</v>
      </c>
      <c r="W7" s="4">
        <v>2.4331116904743633</v>
      </c>
      <c r="X7" s="57">
        <v>1.9923561530102574</v>
      </c>
      <c r="Y7" s="19">
        <v>2.3072766625948682</v>
      </c>
      <c r="Z7" s="4">
        <v>3.8208328577268054</v>
      </c>
      <c r="AA7" s="57">
        <v>3.1960057777301718</v>
      </c>
      <c r="AB7" s="19">
        <v>3.5477048346730125</v>
      </c>
      <c r="AC7" s="4">
        <v>2.570572987150888</v>
      </c>
      <c r="AD7" s="57">
        <v>3.1352927389291114</v>
      </c>
      <c r="AE7" s="19">
        <v>2.5614361024032379</v>
      </c>
      <c r="AF7" s="4">
        <v>5.2037719371117994</v>
      </c>
      <c r="AG7" s="57">
        <v>4.6455662556935158</v>
      </c>
      <c r="AH7" s="19">
        <v>5.317793736782682</v>
      </c>
      <c r="AI7" s="4">
        <v>3.5626128606191685</v>
      </c>
      <c r="AJ7" s="57">
        <v>3.2028216429590275</v>
      </c>
      <c r="AK7" s="19">
        <v>3.6895468437186967</v>
      </c>
    </row>
    <row r="8" spans="1:37" ht="14.25" customHeight="1" x14ac:dyDescent="0.25">
      <c r="A8" s="27">
        <v>8</v>
      </c>
      <c r="B8" s="4">
        <v>4.62481788350998</v>
      </c>
      <c r="C8" s="57">
        <v>4.6690629767658196</v>
      </c>
      <c r="D8" s="19">
        <v>4.8279160299176374</v>
      </c>
      <c r="E8" s="4">
        <v>3.6638159531865768</v>
      </c>
      <c r="F8" s="57">
        <v>4.727457889913758</v>
      </c>
      <c r="G8" s="19">
        <v>3.8466486234978294</v>
      </c>
      <c r="H8" s="4">
        <v>5.2927825891150304</v>
      </c>
      <c r="I8" s="57">
        <v>5.4198793932645808</v>
      </c>
      <c r="J8" s="19">
        <v>5.4289566196756782</v>
      </c>
      <c r="K8" s="4">
        <v>4.938488608172781</v>
      </c>
      <c r="L8" s="57">
        <v>4.5537401735903584</v>
      </c>
      <c r="M8" s="19">
        <v>4.8422299231670412</v>
      </c>
      <c r="N8" s="4">
        <v>1.8924476083935213</v>
      </c>
      <c r="O8" s="57">
        <v>1.868721046480986</v>
      </c>
      <c r="P8" s="19">
        <v>1.892413080861379</v>
      </c>
      <c r="Q8" s="4">
        <v>0.96716226847424458</v>
      </c>
      <c r="R8" s="57">
        <v>2.1506619970230063</v>
      </c>
      <c r="S8" s="19">
        <v>0.59991580135498823</v>
      </c>
      <c r="T8" s="4">
        <v>3.6767798543397952</v>
      </c>
      <c r="U8" s="57">
        <v>3.3501021392223458</v>
      </c>
      <c r="V8" s="19">
        <v>3.2939760378288239</v>
      </c>
      <c r="W8" s="4">
        <v>2.282792261688193</v>
      </c>
      <c r="X8" s="57">
        <v>2.1791625411171207</v>
      </c>
      <c r="Y8" s="19">
        <v>2.3445386002156225</v>
      </c>
      <c r="Z8" s="4">
        <v>3.8787272820484016</v>
      </c>
      <c r="AA8" s="57">
        <v>3.6488533663742482</v>
      </c>
      <c r="AB8" s="19">
        <v>3.6301818357990969</v>
      </c>
      <c r="AC8" s="4">
        <v>2.654291717885827</v>
      </c>
      <c r="AD8" s="57">
        <v>3.88115223927081</v>
      </c>
      <c r="AE8" s="19">
        <v>2.6984305272463192</v>
      </c>
      <c r="AF8" s="4">
        <v>5.5771784244408558</v>
      </c>
      <c r="AG8" s="57">
        <v>5.2084791137125821</v>
      </c>
      <c r="AH8" s="19">
        <v>5.6419711388176799</v>
      </c>
      <c r="AI8" s="4">
        <v>3.6036275955424553</v>
      </c>
      <c r="AJ8" s="57">
        <v>3.5362341431265714</v>
      </c>
      <c r="AK8" s="19">
        <v>3.7654577748927855</v>
      </c>
    </row>
    <row r="9" spans="1:37" ht="14.25" customHeight="1" thickBot="1" x14ac:dyDescent="0.3">
      <c r="A9" s="28">
        <v>12</v>
      </c>
      <c r="B9" s="5">
        <v>4.5799801959389859</v>
      </c>
      <c r="C9" s="58">
        <v>4.5058402815539305</v>
      </c>
      <c r="D9" s="20">
        <v>4.637003807175228</v>
      </c>
      <c r="E9" s="5">
        <v>3.5448268513436076</v>
      </c>
      <c r="F9" s="58">
        <v>4.3255074159271008</v>
      </c>
      <c r="G9" s="20">
        <v>3.5840022096447401</v>
      </c>
      <c r="H9" s="5">
        <v>5.0870023749951052</v>
      </c>
      <c r="I9" s="58">
        <v>5.6423031434370783</v>
      </c>
      <c r="J9" s="20">
        <v>5.2670559637359506</v>
      </c>
      <c r="K9" s="5">
        <v>4.772938643368442</v>
      </c>
      <c r="L9" s="58">
        <v>4.4590569964194131</v>
      </c>
      <c r="M9" s="20">
        <v>4.6425078372159065</v>
      </c>
      <c r="N9" s="5">
        <v>1.9802467759273392</v>
      </c>
      <c r="O9" s="58">
        <v>2.0712493674467476</v>
      </c>
      <c r="P9" s="20">
        <v>1.9633462460568403</v>
      </c>
      <c r="Q9" s="5">
        <v>0.70102270730958949</v>
      </c>
      <c r="R9" s="58">
        <v>2.0763211809903415</v>
      </c>
      <c r="S9" s="20">
        <v>0.26092245328217889</v>
      </c>
      <c r="T9" s="5">
        <v>3.3285180668506138</v>
      </c>
      <c r="U9" s="58">
        <v>3.0464523710759375</v>
      </c>
      <c r="V9" s="20">
        <v>2.7615097833832718</v>
      </c>
      <c r="W9" s="5">
        <v>1.9284678938350754</v>
      </c>
      <c r="X9" s="58">
        <v>2.1862923470719724</v>
      </c>
      <c r="Y9" s="20">
        <v>2.3583393178529408</v>
      </c>
      <c r="Z9" s="5">
        <v>4.0197521618061343</v>
      </c>
      <c r="AA9" s="58">
        <v>4.1514986518749524</v>
      </c>
      <c r="AB9" s="20">
        <v>3.6955410957771786</v>
      </c>
      <c r="AC9" s="5">
        <v>2.7440990993758687</v>
      </c>
      <c r="AD9" s="58">
        <v>4.3134462257304929</v>
      </c>
      <c r="AE9" s="20">
        <v>2.7090854489234086</v>
      </c>
      <c r="AF9" s="5">
        <v>5.7077301754007674</v>
      </c>
      <c r="AG9" s="58">
        <v>5.49370494134953</v>
      </c>
      <c r="AH9" s="20">
        <v>5.8216507648620341</v>
      </c>
      <c r="AI9" s="5">
        <v>3.7524958926714249</v>
      </c>
      <c r="AJ9" s="58">
        <v>3.8369007514152078</v>
      </c>
      <c r="AK9" s="20">
        <v>3.7699231237853796</v>
      </c>
    </row>
    <row r="10" spans="1:37" ht="15.75" thickBot="1" x14ac:dyDescent="0.3"/>
    <row r="11" spans="1:37" ht="33.75" customHeight="1" thickBot="1" x14ac:dyDescent="0.3">
      <c r="A11" s="24"/>
      <c r="B11" s="121" t="s">
        <v>32</v>
      </c>
      <c r="C11" s="122"/>
      <c r="D11" s="122"/>
      <c r="E11" s="122"/>
      <c r="F11" s="122"/>
      <c r="G11" s="122"/>
      <c r="H11" s="122"/>
      <c r="I11" s="122"/>
      <c r="J11" s="122"/>
      <c r="K11" s="122"/>
      <c r="L11" s="122"/>
      <c r="M11" s="123"/>
      <c r="N11" s="71"/>
      <c r="O11" s="70"/>
      <c r="P11" s="91" t="s">
        <v>14</v>
      </c>
      <c r="Q11" s="94"/>
      <c r="R11" s="94"/>
      <c r="S11" s="94"/>
      <c r="T11" s="94"/>
      <c r="U11" s="95"/>
      <c r="V11" s="71"/>
      <c r="W11" s="70"/>
      <c r="X11" s="91" t="s">
        <v>17</v>
      </c>
      <c r="Y11" s="94"/>
      <c r="Z11" s="94"/>
      <c r="AA11" s="94"/>
      <c r="AB11" s="94"/>
      <c r="AC11" s="94"/>
      <c r="AD11" s="94"/>
      <c r="AE11" s="94"/>
      <c r="AF11" s="94"/>
      <c r="AG11" s="94"/>
      <c r="AH11" s="94"/>
      <c r="AI11" s="95"/>
    </row>
    <row r="12" spans="1:37" ht="24.75" thickBot="1" x14ac:dyDescent="0.3">
      <c r="A12" s="29" t="s">
        <v>2</v>
      </c>
      <c r="B12" s="117" t="s">
        <v>8</v>
      </c>
      <c r="C12" s="117"/>
      <c r="D12" s="117"/>
      <c r="E12" s="118" t="s">
        <v>7</v>
      </c>
      <c r="F12" s="118"/>
      <c r="G12" s="118"/>
      <c r="H12" s="119" t="s">
        <v>12</v>
      </c>
      <c r="I12" s="119"/>
      <c r="J12" s="119"/>
      <c r="K12" s="120" t="s">
        <v>13</v>
      </c>
      <c r="L12" s="120"/>
      <c r="M12" s="120"/>
      <c r="O12" s="29" t="s">
        <v>2</v>
      </c>
      <c r="P12" s="117" t="s">
        <v>15</v>
      </c>
      <c r="Q12" s="117"/>
      <c r="R12" s="117"/>
      <c r="S12" s="117" t="s">
        <v>16</v>
      </c>
      <c r="T12" s="117"/>
      <c r="U12" s="117"/>
      <c r="W12" s="29" t="s">
        <v>2</v>
      </c>
      <c r="X12" s="114" t="s">
        <v>3</v>
      </c>
      <c r="Y12" s="114"/>
      <c r="Z12" s="114"/>
      <c r="AA12" s="115" t="s">
        <v>4</v>
      </c>
      <c r="AB12" s="115"/>
      <c r="AC12" s="115"/>
      <c r="AD12" s="116" t="s">
        <v>6</v>
      </c>
      <c r="AE12" s="116"/>
      <c r="AF12" s="116"/>
      <c r="AG12" s="113" t="s">
        <v>5</v>
      </c>
      <c r="AH12" s="113"/>
      <c r="AI12" s="113"/>
    </row>
    <row r="13" spans="1:37" ht="15.75" thickBot="1" x14ac:dyDescent="0.3">
      <c r="A13" s="30"/>
      <c r="B13" s="67" t="s">
        <v>18</v>
      </c>
      <c r="C13" s="68" t="s">
        <v>19</v>
      </c>
      <c r="D13" s="69" t="s">
        <v>20</v>
      </c>
      <c r="E13" s="37" t="s">
        <v>18</v>
      </c>
      <c r="F13" s="59" t="s">
        <v>19</v>
      </c>
      <c r="G13" s="60" t="s">
        <v>20</v>
      </c>
      <c r="H13" s="39" t="s">
        <v>18</v>
      </c>
      <c r="I13" s="61" t="s">
        <v>19</v>
      </c>
      <c r="J13" s="62" t="s">
        <v>20</v>
      </c>
      <c r="K13" s="42" t="s">
        <v>18</v>
      </c>
      <c r="L13" s="63" t="s">
        <v>19</v>
      </c>
      <c r="M13" s="64" t="s">
        <v>20</v>
      </c>
      <c r="O13" s="30"/>
      <c r="P13" s="67" t="s">
        <v>18</v>
      </c>
      <c r="Q13" s="68" t="s">
        <v>19</v>
      </c>
      <c r="R13" s="69" t="s">
        <v>20</v>
      </c>
      <c r="S13" s="67" t="s">
        <v>18</v>
      </c>
      <c r="T13" s="68" t="s">
        <v>19</v>
      </c>
      <c r="U13" s="69" t="s">
        <v>20</v>
      </c>
      <c r="W13" s="30"/>
      <c r="X13" s="37" t="s">
        <v>18</v>
      </c>
      <c r="Y13" s="59" t="s">
        <v>19</v>
      </c>
      <c r="Z13" s="60" t="s">
        <v>20</v>
      </c>
      <c r="AA13" s="39" t="s">
        <v>18</v>
      </c>
      <c r="AB13" s="61" t="s">
        <v>19</v>
      </c>
      <c r="AC13" s="62" t="s">
        <v>20</v>
      </c>
      <c r="AD13" s="42" t="s">
        <v>18</v>
      </c>
      <c r="AE13" s="63" t="s">
        <v>19</v>
      </c>
      <c r="AF13" s="64" t="s">
        <v>20</v>
      </c>
      <c r="AG13" s="45" t="s">
        <v>18</v>
      </c>
      <c r="AH13" s="65" t="s">
        <v>19</v>
      </c>
      <c r="AI13" s="66" t="s">
        <v>20</v>
      </c>
    </row>
    <row r="14" spans="1:37" x14ac:dyDescent="0.25">
      <c r="A14" s="27">
        <v>0</v>
      </c>
      <c r="B14" s="17"/>
      <c r="C14" s="56"/>
      <c r="D14" s="18">
        <v>6.5618840026571554</v>
      </c>
      <c r="E14" s="17">
        <v>6.9663382529247837</v>
      </c>
      <c r="F14" s="56">
        <v>7.2138153549784558</v>
      </c>
      <c r="G14" s="18">
        <v>7.1291818877259061</v>
      </c>
      <c r="H14" s="17">
        <v>7.262404829057215</v>
      </c>
      <c r="I14" s="56">
        <v>7.2396620121610669</v>
      </c>
      <c r="J14" s="18">
        <v>7.2740154530511454</v>
      </c>
      <c r="K14" s="17">
        <v>6.9785148705712432</v>
      </c>
      <c r="L14" s="56">
        <v>7.4241279560618114</v>
      </c>
      <c r="M14" s="18">
        <v>7.0839243364336824</v>
      </c>
      <c r="O14" s="31">
        <v>3</v>
      </c>
      <c r="P14" s="17">
        <v>2.271066772286539</v>
      </c>
      <c r="Q14" s="56" t="s">
        <v>34</v>
      </c>
      <c r="R14" s="18" t="s">
        <v>34</v>
      </c>
      <c r="S14" s="17"/>
      <c r="T14" s="56" t="s">
        <v>34</v>
      </c>
      <c r="U14" s="18" t="s">
        <v>34</v>
      </c>
      <c r="W14" s="32">
        <v>0</v>
      </c>
      <c r="X14" s="17">
        <v>-0.27710000000000001</v>
      </c>
      <c r="Y14" s="56">
        <v>-2.4799999999999999E-2</v>
      </c>
      <c r="Z14" s="18">
        <v>-0.48320000000000002</v>
      </c>
      <c r="AA14" s="17">
        <v>-0.98699999999999999</v>
      </c>
      <c r="AB14" s="56">
        <v>-0.35149999999999998</v>
      </c>
      <c r="AC14" s="18">
        <v>-1.0262</v>
      </c>
      <c r="AD14" s="17">
        <v>0.34039999999999998</v>
      </c>
      <c r="AE14" s="56">
        <v>0.49149999999999999</v>
      </c>
      <c r="AF14" s="18">
        <v>0.33900000000000002</v>
      </c>
      <c r="AG14" s="17">
        <v>-0.23089999999999999</v>
      </c>
      <c r="AH14" s="56">
        <v>-2.3599999999999999E-2</v>
      </c>
      <c r="AI14" s="18">
        <v>-0.3674</v>
      </c>
    </row>
    <row r="15" spans="1:37" ht="15.75" thickBot="1" x14ac:dyDescent="0.3">
      <c r="A15" s="27">
        <v>2</v>
      </c>
      <c r="B15" s="4"/>
      <c r="C15" s="57">
        <v>7.368684668868311</v>
      </c>
      <c r="D15" s="19">
        <v>6.7977246370961213</v>
      </c>
      <c r="E15" s="4">
        <v>7.7808083571170839</v>
      </c>
      <c r="F15" s="57">
        <v>8.085821729862694</v>
      </c>
      <c r="G15" s="19">
        <v>7.7708524906958196</v>
      </c>
      <c r="H15" s="4">
        <v>7.3621388635863028</v>
      </c>
      <c r="I15" s="57">
        <v>7.9181403086196136</v>
      </c>
      <c r="J15" s="19">
        <v>7.4157727338082138</v>
      </c>
      <c r="K15" s="4">
        <v>7.7263271149082451</v>
      </c>
      <c r="L15" s="57">
        <v>7.3555417183737903</v>
      </c>
      <c r="M15" s="19">
        <v>7.7778687040427315</v>
      </c>
      <c r="O15" s="32">
        <v>4.5</v>
      </c>
      <c r="P15" s="4">
        <v>2.522878745280337</v>
      </c>
      <c r="Q15" s="57">
        <v>5.7481880270062007</v>
      </c>
      <c r="R15" s="19">
        <v>5</v>
      </c>
      <c r="S15" s="4"/>
      <c r="T15" s="57">
        <v>7.8610299956639809</v>
      </c>
      <c r="U15" s="19" t="s">
        <v>34</v>
      </c>
      <c r="W15" s="28">
        <v>12</v>
      </c>
      <c r="X15" s="5">
        <v>-1.1616</v>
      </c>
      <c r="Y15" s="58">
        <v>-0.62539999999999996</v>
      </c>
      <c r="Z15" s="20">
        <v>-1.2294</v>
      </c>
      <c r="AA15" s="5">
        <v>-2.1116000000000001</v>
      </c>
      <c r="AB15" s="58">
        <v>-1.1535</v>
      </c>
      <c r="AC15" s="20">
        <v>-1.6977</v>
      </c>
      <c r="AD15" s="5">
        <v>1.0663</v>
      </c>
      <c r="AE15" s="58">
        <v>1.2799</v>
      </c>
      <c r="AF15" s="20">
        <v>0.85170000000000001</v>
      </c>
      <c r="AG15" s="5">
        <v>-0.97940000000000005</v>
      </c>
      <c r="AH15" s="58">
        <v>-0.5202</v>
      </c>
      <c r="AI15" s="20">
        <v>-0.7258</v>
      </c>
    </row>
    <row r="16" spans="1:37" x14ac:dyDescent="0.25">
      <c r="A16" s="27">
        <v>4</v>
      </c>
      <c r="B16" s="4">
        <v>7.1548754846392528</v>
      </c>
      <c r="C16" s="57">
        <v>7.5561812619601554</v>
      </c>
      <c r="D16" s="19">
        <v>7.0808014613149064</v>
      </c>
      <c r="E16" s="4">
        <v>7.7200641160140888</v>
      </c>
      <c r="F16" s="57">
        <v>8.2947098242195327</v>
      </c>
      <c r="G16" s="19">
        <v>7.8589527116985503</v>
      </c>
      <c r="H16" s="4">
        <v>7.8001606300124955</v>
      </c>
      <c r="I16" s="57">
        <v>8.1480563263091295</v>
      </c>
      <c r="J16" s="19">
        <v>7.7605730036097187</v>
      </c>
      <c r="K16" s="4">
        <v>8.1880276192310504</v>
      </c>
      <c r="L16" s="57">
        <v>8.2018212292554828</v>
      </c>
      <c r="M16" s="19">
        <v>8.5316868223923787</v>
      </c>
      <c r="O16" s="32">
        <v>6</v>
      </c>
      <c r="P16" s="4">
        <v>4.271066772286539</v>
      </c>
      <c r="Q16" s="57">
        <v>6.2552725051033065</v>
      </c>
      <c r="R16" s="19">
        <v>5.3802112417116064</v>
      </c>
      <c r="S16" s="4"/>
      <c r="T16" s="57">
        <v>8.4710299956639812</v>
      </c>
      <c r="U16" s="19">
        <v>8.0710299956639808</v>
      </c>
    </row>
    <row r="17" spans="1:21" x14ac:dyDescent="0.25">
      <c r="A17" s="27">
        <v>6</v>
      </c>
      <c r="B17" s="4">
        <v>6.6811711442387232</v>
      </c>
      <c r="C17" s="57">
        <v>7.553799251319135</v>
      </c>
      <c r="D17" s="19">
        <v>7.615462972316883</v>
      </c>
      <c r="E17" s="4">
        <v>7.9738490655379382</v>
      </c>
      <c r="F17" s="57">
        <v>8.5188257581090934</v>
      </c>
      <c r="G17" s="19">
        <v>8.2691262328705228</v>
      </c>
      <c r="H17" s="4">
        <v>8.044245630891588</v>
      </c>
      <c r="I17" s="57">
        <v>8.2366226197045957</v>
      </c>
      <c r="J17" s="19">
        <v>8.3342672216378748</v>
      </c>
      <c r="K17" s="4">
        <v>8.4501498861904381</v>
      </c>
      <c r="L17" s="57">
        <v>8.1497954162562198</v>
      </c>
      <c r="M17" s="19">
        <v>8.681157190455794</v>
      </c>
      <c r="O17" s="32">
        <v>9</v>
      </c>
      <c r="P17" s="4">
        <v>6.1563472008599227</v>
      </c>
      <c r="Q17" s="57">
        <v>6.5051499783199063</v>
      </c>
      <c r="R17" s="19">
        <v>5.3802112417116064</v>
      </c>
      <c r="S17" s="4">
        <v>8.8310299956639806</v>
      </c>
      <c r="T17" s="57">
        <v>8.981029995663981</v>
      </c>
      <c r="U17" s="19">
        <v>8.6910299956639818</v>
      </c>
    </row>
    <row r="18" spans="1:21" x14ac:dyDescent="0.25">
      <c r="A18" s="27">
        <v>8</v>
      </c>
      <c r="B18" s="4">
        <v>7.0617767575032122</v>
      </c>
      <c r="C18" s="57">
        <v>7.7791969677587796</v>
      </c>
      <c r="D18" s="19">
        <v>7.8196905692018399</v>
      </c>
      <c r="E18" s="4">
        <v>7.688031558040838</v>
      </c>
      <c r="F18" s="57">
        <v>8.7013065849521478</v>
      </c>
      <c r="G18" s="19">
        <v>8.6610636434557176</v>
      </c>
      <c r="H18" s="4">
        <v>8.106855132238401</v>
      </c>
      <c r="I18" s="57">
        <v>8.2109346402335053</v>
      </c>
      <c r="J18" s="19">
        <v>8.4067423469220692</v>
      </c>
      <c r="K18" s="4">
        <v>8.6202908406999121</v>
      </c>
      <c r="L18" s="57">
        <v>8.2458419209535041</v>
      </c>
      <c r="M18" s="19">
        <v>8.7341027453803264</v>
      </c>
      <c r="O18" s="32">
        <v>12</v>
      </c>
      <c r="P18" s="4">
        <v>7.1563472008599227</v>
      </c>
      <c r="Q18" s="57">
        <v>6.5051499783199063</v>
      </c>
      <c r="R18" s="19" t="s">
        <v>34</v>
      </c>
      <c r="S18" s="4">
        <v>9.4410299956639818</v>
      </c>
      <c r="T18" s="57">
        <v>9.231029995663981</v>
      </c>
      <c r="U18" s="19" t="s">
        <v>34</v>
      </c>
    </row>
    <row r="19" spans="1:21" ht="15.75" thickBot="1" x14ac:dyDescent="0.3">
      <c r="A19" s="28">
        <v>12</v>
      </c>
      <c r="B19" s="5">
        <v>7.231488748584761</v>
      </c>
      <c r="C19" s="58">
        <v>7.7890545734048064</v>
      </c>
      <c r="D19" s="20">
        <v>7.8087714525189975</v>
      </c>
      <c r="E19" s="5">
        <v>8.0064814797235755</v>
      </c>
      <c r="F19" s="58">
        <v>8.6347320591112968</v>
      </c>
      <c r="G19" s="20">
        <v>8.6605976593501541</v>
      </c>
      <c r="H19" s="5">
        <v>8.1609076742990538</v>
      </c>
      <c r="I19" s="58">
        <v>8.4247825327946479</v>
      </c>
      <c r="J19" s="20">
        <v>8.5437067471858814</v>
      </c>
      <c r="K19" s="5">
        <v>8.6809031791051812</v>
      </c>
      <c r="L19" s="58">
        <v>8.3987945968878357</v>
      </c>
      <c r="M19" s="20">
        <v>8.7375331660823345</v>
      </c>
      <c r="O19" s="32">
        <v>18</v>
      </c>
      <c r="P19" s="4">
        <v>7.4036923375611279</v>
      </c>
      <c r="Q19" s="57" t="s">
        <v>34</v>
      </c>
      <c r="R19" s="19" t="s">
        <v>34</v>
      </c>
      <c r="S19" s="4">
        <v>9.9210299956639822</v>
      </c>
      <c r="T19" s="57" t="s">
        <v>34</v>
      </c>
      <c r="U19" s="19" t="s">
        <v>34</v>
      </c>
    </row>
    <row r="20" spans="1:21" x14ac:dyDescent="0.25">
      <c r="O20" s="32">
        <v>24</v>
      </c>
      <c r="P20" s="4">
        <v>7.271066772286539</v>
      </c>
      <c r="Q20" s="57">
        <v>6.6334684555795862</v>
      </c>
      <c r="R20" s="19">
        <v>5.1139433523068369</v>
      </c>
      <c r="S20" s="4">
        <v>9.9610299956639814</v>
      </c>
      <c r="T20" s="57">
        <v>9.681029995663982</v>
      </c>
      <c r="U20" s="19">
        <v>9.4410299956639818</v>
      </c>
    </row>
    <row r="21" spans="1:21" x14ac:dyDescent="0.25">
      <c r="O21" s="32">
        <v>30</v>
      </c>
      <c r="P21" s="4">
        <v>7.0280287236002446</v>
      </c>
      <c r="Q21" s="57">
        <v>6</v>
      </c>
      <c r="R21" s="19">
        <v>4.5051499783199063</v>
      </c>
      <c r="S21" s="4">
        <v>10.071029995663981</v>
      </c>
      <c r="T21" s="57">
        <v>9.5310299956639817</v>
      </c>
      <c r="U21" s="19">
        <v>9.7710299956639819</v>
      </c>
    </row>
    <row r="22" spans="1:21" x14ac:dyDescent="0.25">
      <c r="O22" s="32">
        <v>36</v>
      </c>
      <c r="P22" s="4">
        <v>7.4036923375611279</v>
      </c>
      <c r="Q22" s="57">
        <v>6.1139433523068369</v>
      </c>
      <c r="R22" s="19">
        <v>5.7481880270062007</v>
      </c>
      <c r="S22" s="4">
        <v>10.131029995663981</v>
      </c>
      <c r="T22" s="57">
        <v>9.9110299956639807</v>
      </c>
      <c r="U22" s="19">
        <v>9.931029995663982</v>
      </c>
    </row>
    <row r="23" spans="1:21" ht="15.75" thickBot="1" x14ac:dyDescent="0.3">
      <c r="O23" s="28">
        <v>48</v>
      </c>
      <c r="P23" s="5">
        <v>7.1563472008599227</v>
      </c>
      <c r="Q23" s="58">
        <v>5.6334684555795862</v>
      </c>
      <c r="R23" s="20">
        <v>4.6334684555795862</v>
      </c>
      <c r="S23" s="5">
        <v>10.191029995663982</v>
      </c>
      <c r="T23" s="58">
        <v>10.051029995663981</v>
      </c>
      <c r="U23" s="20">
        <v>10.101029995663982</v>
      </c>
    </row>
  </sheetData>
  <mergeCells count="28">
    <mergeCell ref="B11:M11"/>
    <mergeCell ref="B12:D12"/>
    <mergeCell ref="E12:G12"/>
    <mergeCell ref="H12:J12"/>
    <mergeCell ref="K12:M12"/>
    <mergeCell ref="W2:Y2"/>
    <mergeCell ref="Z2:AB2"/>
    <mergeCell ref="AC2:AE2"/>
    <mergeCell ref="AF2:AH2"/>
    <mergeCell ref="P11:U11"/>
    <mergeCell ref="P12:R12"/>
    <mergeCell ref="S12:U12"/>
    <mergeCell ref="X11:AI11"/>
    <mergeCell ref="X12:Z12"/>
    <mergeCell ref="AA12:AC12"/>
    <mergeCell ref="AD12:AF12"/>
    <mergeCell ref="AG12:AI12"/>
    <mergeCell ref="AI2:AK2"/>
    <mergeCell ref="B1:M1"/>
    <mergeCell ref="N1:Y1"/>
    <mergeCell ref="Z1:AK1"/>
    <mergeCell ref="B2:D2"/>
    <mergeCell ref="E2:G2"/>
    <mergeCell ref="H2:J2"/>
    <mergeCell ref="K2:M2"/>
    <mergeCell ref="N2:P2"/>
    <mergeCell ref="Q2:S2"/>
    <mergeCell ref="T2:V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V infection</vt:lpstr>
      <vt:lpstr>OP7 and STV coinfection</vt:lpstr>
      <vt:lpstr>CHX experiment</vt:lpstr>
      <vt:lpstr>M1-OP7 release</vt:lpstr>
      <vt:lpstr>passaging experiments</vt:lpstr>
      <vt:lpstr>STV infection - raw</vt:lpstr>
      <vt:lpstr>OP7 and STV infection - ra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üdiger</dc:creator>
  <cp:lastModifiedBy>Daniel Ruediger</cp:lastModifiedBy>
  <dcterms:created xsi:type="dcterms:W3CDTF">2021-03-09T14:22:16Z</dcterms:created>
  <dcterms:modified xsi:type="dcterms:W3CDTF">2023-06-22T14:41:31Z</dcterms:modified>
</cp:coreProperties>
</file>